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ntiaperinotto/Desktop/Pheidole paper/Peer J/Nova_versão_com_Qiime_2/"/>
    </mc:Choice>
  </mc:AlternateContent>
  <xr:revisionPtr revIDLastSave="0" documentId="13_ncr:1_{035327FA-96CC-EB42-98D7-92106A22ADAC}" xr6:coauthVersionLast="43" xr6:coauthVersionMax="43" xr10:uidLastSave="{00000000-0000-0000-0000-000000000000}"/>
  <bookViews>
    <workbookView xWindow="760" yWindow="880" windowWidth="28040" windowHeight="17040" xr2:uid="{00000000-000D-0000-FFFF-FFFF00000000}"/>
  </bookViews>
  <sheets>
    <sheet name="rel-phyla-table-core-0.50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6" uniqueCount="117">
  <si>
    <t>#OTU ID</t>
  </si>
  <si>
    <t>CS0161</t>
  </si>
  <si>
    <t>CS0224</t>
  </si>
  <si>
    <t>CS0267</t>
  </si>
  <si>
    <t>CS0301</t>
  </si>
  <si>
    <t>CS0399</t>
  </si>
  <si>
    <t>CS0410</t>
  </si>
  <si>
    <t>CS0414</t>
  </si>
  <si>
    <t>CS0506</t>
  </si>
  <si>
    <t>CS0507</t>
  </si>
  <si>
    <t>RA0109</t>
  </si>
  <si>
    <t>RA0113</t>
  </si>
  <si>
    <t>RA0116</t>
  </si>
  <si>
    <t>RA0118</t>
  </si>
  <si>
    <t>RA0128</t>
  </si>
  <si>
    <t>RA0139</t>
  </si>
  <si>
    <t>RA0141</t>
  </si>
  <si>
    <t>RA0154</t>
  </si>
  <si>
    <t>RA0155</t>
  </si>
  <si>
    <t>RA0162</t>
  </si>
  <si>
    <t>RA0163</t>
  </si>
  <si>
    <t>RA0167</t>
  </si>
  <si>
    <t>RA0168</t>
  </si>
  <si>
    <t>RA0170</t>
  </si>
  <si>
    <t>RA0174</t>
  </si>
  <si>
    <t>RA0175</t>
  </si>
  <si>
    <t>RA0177</t>
  </si>
  <si>
    <t>RA0179</t>
  </si>
  <si>
    <t>RA0180</t>
  </si>
  <si>
    <t>RA0181</t>
  </si>
  <si>
    <t>RA0182</t>
  </si>
  <si>
    <t>RA0183</t>
  </si>
  <si>
    <t>RA0184</t>
  </si>
  <si>
    <t>RA0185</t>
  </si>
  <si>
    <t>RA0195</t>
  </si>
  <si>
    <t>RA0204</t>
  </si>
  <si>
    <t>RA0218</t>
  </si>
  <si>
    <t>RA0314</t>
  </si>
  <si>
    <t>RA0315</t>
  </si>
  <si>
    <t>RA0316</t>
  </si>
  <si>
    <t>RA0317</t>
  </si>
  <si>
    <t>RA0318</t>
  </si>
  <si>
    <t>RA0319</t>
  </si>
  <si>
    <t>RA0320</t>
  </si>
  <si>
    <t>RA0329</t>
  </si>
  <si>
    <t>RA0331</t>
  </si>
  <si>
    <t>RA0332</t>
  </si>
  <si>
    <t>RA0333</t>
  </si>
  <si>
    <t>RA0336</t>
  </si>
  <si>
    <t>RA0337</t>
  </si>
  <si>
    <t>RA0357</t>
  </si>
  <si>
    <t>RA0380</t>
  </si>
  <si>
    <t>RA0422</t>
  </si>
  <si>
    <t>RA0423</t>
  </si>
  <si>
    <t>RA0447</t>
  </si>
  <si>
    <t>RA0448</t>
  </si>
  <si>
    <t>RA0450</t>
  </si>
  <si>
    <t>RA0456</t>
  </si>
  <si>
    <t>RA0461</t>
  </si>
  <si>
    <t>RA0462</t>
  </si>
  <si>
    <t>RA0465</t>
  </si>
  <si>
    <t>RA0466</t>
  </si>
  <si>
    <t>RA0467</t>
  </si>
  <si>
    <t>RA0468</t>
  </si>
  <si>
    <t>RA0471</t>
  </si>
  <si>
    <t>RA0473</t>
  </si>
  <si>
    <t>RA0477</t>
  </si>
  <si>
    <t>RA0479</t>
  </si>
  <si>
    <t>RA0480</t>
  </si>
  <si>
    <t>RA0482</t>
  </si>
  <si>
    <t>RA0492</t>
  </si>
  <si>
    <t>RA0494</t>
  </si>
  <si>
    <t>RA0516</t>
  </si>
  <si>
    <t>RA0518</t>
  </si>
  <si>
    <t>RA0519</t>
  </si>
  <si>
    <t>RA0520</t>
  </si>
  <si>
    <t>RA0526</t>
  </si>
  <si>
    <t>RA0527</t>
  </si>
  <si>
    <t>RA0528</t>
  </si>
  <si>
    <t>RA0536</t>
  </si>
  <si>
    <t>RA0538</t>
  </si>
  <si>
    <t>RA0557</t>
  </si>
  <si>
    <t>RA0558</t>
  </si>
  <si>
    <t>RA0559</t>
  </si>
  <si>
    <t>RA0563</t>
  </si>
  <si>
    <t>RA0565</t>
  </si>
  <si>
    <t>RA0567</t>
  </si>
  <si>
    <t>RA0568</t>
  </si>
  <si>
    <t>RA0569</t>
  </si>
  <si>
    <t>RA0570</t>
  </si>
  <si>
    <t>RA0572</t>
  </si>
  <si>
    <t>RA0573</t>
  </si>
  <si>
    <t>RA0574</t>
  </si>
  <si>
    <t>RA0576</t>
  </si>
  <si>
    <t>RA0577</t>
  </si>
  <si>
    <t>RA0578</t>
  </si>
  <si>
    <t>RA0579</t>
  </si>
  <si>
    <t>RA0580</t>
  </si>
  <si>
    <t>RA0605</t>
  </si>
  <si>
    <t>RA0606</t>
  </si>
  <si>
    <t>RA0610</t>
  </si>
  <si>
    <t>RA0641</t>
  </si>
  <si>
    <t>RA0707</t>
  </si>
  <si>
    <t>RA0709</t>
  </si>
  <si>
    <t>RA0710</t>
  </si>
  <si>
    <t>RA0712</t>
  </si>
  <si>
    <t>RA0713</t>
  </si>
  <si>
    <t>Cloacibacterium</t>
  </si>
  <si>
    <t>Staphylococcus</t>
  </si>
  <si>
    <t>Streptococcus</t>
  </si>
  <si>
    <t>Sphingobium</t>
  </si>
  <si>
    <t>Ralstonia</t>
  </si>
  <si>
    <t>Burkholderiaceae</t>
  </si>
  <si>
    <t>Acinetobacter</t>
  </si>
  <si>
    <t>Pseudomonas</t>
  </si>
  <si>
    <t>Total</t>
  </si>
  <si>
    <t xml:space="preserve">Table S4: Relative frequencies for 'core' microbiota from Pheidole (bacteria found in &gt;50%  of our samples) at genera level (when availabl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F24F8"/>
      <color rgb="FFFF8915"/>
      <color rgb="FF7FFDF8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rel-phyla-table-core-0.500'!$A$3</c:f>
              <c:strCache>
                <c:ptCount val="1"/>
                <c:pt idx="0">
                  <c:v>Cloacibacteri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3:$DC$3</c:f>
              <c:numCache>
                <c:formatCode>General</c:formatCode>
                <c:ptCount val="106"/>
                <c:pt idx="0">
                  <c:v>0</c:v>
                </c:pt>
                <c:pt idx="1">
                  <c:v>0.158021201413</c:v>
                </c:pt>
                <c:pt idx="2">
                  <c:v>1.9464720194600001E-2</c:v>
                </c:pt>
                <c:pt idx="3">
                  <c:v>0</c:v>
                </c:pt>
                <c:pt idx="4">
                  <c:v>4.4029141590099997E-2</c:v>
                </c:pt>
                <c:pt idx="5">
                  <c:v>0.15651260504200001</c:v>
                </c:pt>
                <c:pt idx="6">
                  <c:v>0.28446115288200002</c:v>
                </c:pt>
                <c:pt idx="7">
                  <c:v>9.78456014363E-2</c:v>
                </c:pt>
                <c:pt idx="8">
                  <c:v>5.4437869822499999E-2</c:v>
                </c:pt>
                <c:pt idx="9">
                  <c:v>0.10720936419300001</c:v>
                </c:pt>
                <c:pt idx="10">
                  <c:v>4.3683446272999998E-2</c:v>
                </c:pt>
                <c:pt idx="11">
                  <c:v>7.4355495251000006E-2</c:v>
                </c:pt>
                <c:pt idx="12">
                  <c:v>7.9784744969600002E-2</c:v>
                </c:pt>
                <c:pt idx="13">
                  <c:v>4.0978941377300002E-2</c:v>
                </c:pt>
                <c:pt idx="14">
                  <c:v>6.0226389008899997E-2</c:v>
                </c:pt>
                <c:pt idx="15">
                  <c:v>2.6290165530699999E-2</c:v>
                </c:pt>
                <c:pt idx="16">
                  <c:v>7.4593926553699993E-2</c:v>
                </c:pt>
                <c:pt idx="17">
                  <c:v>0.157924501626</c:v>
                </c:pt>
                <c:pt idx="18">
                  <c:v>0.223484848485</c:v>
                </c:pt>
                <c:pt idx="19">
                  <c:v>7.3898012100300003E-2</c:v>
                </c:pt>
                <c:pt idx="20">
                  <c:v>0.30429212043600001</c:v>
                </c:pt>
                <c:pt idx="21">
                  <c:v>7.1227741330799996E-2</c:v>
                </c:pt>
                <c:pt idx="22">
                  <c:v>0.111010830325</c:v>
                </c:pt>
                <c:pt idx="23">
                  <c:v>0.19736842105300001</c:v>
                </c:pt>
                <c:pt idx="24">
                  <c:v>6.0841307095100002E-2</c:v>
                </c:pt>
                <c:pt idx="25">
                  <c:v>8.6206896551699996E-2</c:v>
                </c:pt>
                <c:pt idx="26">
                  <c:v>2.5381581203900001E-2</c:v>
                </c:pt>
                <c:pt idx="27">
                  <c:v>0.10042347247400001</c:v>
                </c:pt>
                <c:pt idx="28">
                  <c:v>9.7305389221599994E-2</c:v>
                </c:pt>
                <c:pt idx="29">
                  <c:v>8.3481164562200005E-2</c:v>
                </c:pt>
                <c:pt idx="30">
                  <c:v>7.3701167942000004E-2</c:v>
                </c:pt>
                <c:pt idx="31">
                  <c:v>0.12729795352100001</c:v>
                </c:pt>
                <c:pt idx="32">
                  <c:v>5.4787234042599997E-2</c:v>
                </c:pt>
                <c:pt idx="33">
                  <c:v>0</c:v>
                </c:pt>
                <c:pt idx="34">
                  <c:v>0.28378378378399999</c:v>
                </c:pt>
                <c:pt idx="35">
                  <c:v>0.24894415767200001</c:v>
                </c:pt>
                <c:pt idx="36">
                  <c:v>0.20738238444400001</c:v>
                </c:pt>
                <c:pt idx="37">
                  <c:v>9.2875149263599993E-3</c:v>
                </c:pt>
                <c:pt idx="38">
                  <c:v>0</c:v>
                </c:pt>
                <c:pt idx="39">
                  <c:v>0.13728813559299999</c:v>
                </c:pt>
                <c:pt idx="40">
                  <c:v>0.211358403684</c:v>
                </c:pt>
                <c:pt idx="41">
                  <c:v>0.166666666667</c:v>
                </c:pt>
                <c:pt idx="42">
                  <c:v>0.15151937552299999</c:v>
                </c:pt>
                <c:pt idx="43">
                  <c:v>1.58227848101E-2</c:v>
                </c:pt>
                <c:pt idx="44">
                  <c:v>0.113992045865</c:v>
                </c:pt>
                <c:pt idx="45">
                  <c:v>3.7861915367499999E-2</c:v>
                </c:pt>
                <c:pt idx="46">
                  <c:v>1.9905400078800001E-2</c:v>
                </c:pt>
                <c:pt idx="47">
                  <c:v>0.16362874502399999</c:v>
                </c:pt>
                <c:pt idx="48">
                  <c:v>0.30318846080900003</c:v>
                </c:pt>
                <c:pt idx="49">
                  <c:v>7.1908949818900003E-2</c:v>
                </c:pt>
                <c:pt idx="50">
                  <c:v>3.8912679203100001E-2</c:v>
                </c:pt>
                <c:pt idx="51">
                  <c:v>2.3672332661099998E-2</c:v>
                </c:pt>
                <c:pt idx="52">
                  <c:v>0.109321058688</c:v>
                </c:pt>
                <c:pt idx="53">
                  <c:v>5.2272727272699999E-2</c:v>
                </c:pt>
                <c:pt idx="54">
                  <c:v>3.9575566389399998E-2</c:v>
                </c:pt>
                <c:pt idx="55">
                  <c:v>4.7740465469499997E-3</c:v>
                </c:pt>
                <c:pt idx="56">
                  <c:v>3.3528472591800002E-2</c:v>
                </c:pt>
                <c:pt idx="57">
                  <c:v>4.8004314994599999E-2</c:v>
                </c:pt>
                <c:pt idx="58">
                  <c:v>5.1049894047399999E-2</c:v>
                </c:pt>
                <c:pt idx="59">
                  <c:v>4.3563068920699999E-2</c:v>
                </c:pt>
                <c:pt idx="60">
                  <c:v>1.3982392542699999E-2</c:v>
                </c:pt>
                <c:pt idx="61">
                  <c:v>6.3291139240500005E-2</c:v>
                </c:pt>
                <c:pt idx="62">
                  <c:v>3.9043471842900003E-2</c:v>
                </c:pt>
                <c:pt idx="63">
                  <c:v>6.1862485832999997E-2</c:v>
                </c:pt>
                <c:pt idx="64">
                  <c:v>1.33655394525E-2</c:v>
                </c:pt>
                <c:pt idx="65">
                  <c:v>4.0407358738500002E-2</c:v>
                </c:pt>
                <c:pt idx="66">
                  <c:v>2.51133882076E-2</c:v>
                </c:pt>
                <c:pt idx="67">
                  <c:v>4.7333848531700001E-2</c:v>
                </c:pt>
                <c:pt idx="68">
                  <c:v>0</c:v>
                </c:pt>
                <c:pt idx="69">
                  <c:v>0</c:v>
                </c:pt>
                <c:pt idx="70">
                  <c:v>0.16996134732199999</c:v>
                </c:pt>
                <c:pt idx="71">
                  <c:v>3.08069792803E-2</c:v>
                </c:pt>
                <c:pt idx="72">
                  <c:v>0.111121663976</c:v>
                </c:pt>
                <c:pt idx="73">
                  <c:v>7.9945197363500003E-2</c:v>
                </c:pt>
                <c:pt idx="74">
                  <c:v>5.6844168572400003E-2</c:v>
                </c:pt>
                <c:pt idx="75">
                  <c:v>5.6067234630399997E-2</c:v>
                </c:pt>
                <c:pt idx="76">
                  <c:v>0.12938084112100001</c:v>
                </c:pt>
                <c:pt idx="77">
                  <c:v>9.8719441210700004E-2</c:v>
                </c:pt>
                <c:pt idx="78">
                  <c:v>5.8043265378800002E-2</c:v>
                </c:pt>
                <c:pt idx="79">
                  <c:v>5.7923190339099997E-2</c:v>
                </c:pt>
                <c:pt idx="80">
                  <c:v>6.4304967269899996E-2</c:v>
                </c:pt>
                <c:pt idx="81">
                  <c:v>8.3135391924000004E-2</c:v>
                </c:pt>
                <c:pt idx="82">
                  <c:v>2.41935483871E-2</c:v>
                </c:pt>
                <c:pt idx="83">
                  <c:v>1.7760423227099999E-2</c:v>
                </c:pt>
                <c:pt idx="84">
                  <c:v>0.104256996453</c:v>
                </c:pt>
                <c:pt idx="85">
                  <c:v>5.88207117881E-2</c:v>
                </c:pt>
                <c:pt idx="86">
                  <c:v>3.9937106918200002E-2</c:v>
                </c:pt>
                <c:pt idx="87">
                  <c:v>0</c:v>
                </c:pt>
                <c:pt idx="88">
                  <c:v>4.18909911296E-2</c:v>
                </c:pt>
                <c:pt idx="89">
                  <c:v>9.2261904761899993E-2</c:v>
                </c:pt>
                <c:pt idx="90">
                  <c:v>5.54549665249E-2</c:v>
                </c:pt>
                <c:pt idx="91">
                  <c:v>3.3707396437399999E-2</c:v>
                </c:pt>
                <c:pt idx="92">
                  <c:v>1.6252031503900002E-2</c:v>
                </c:pt>
                <c:pt idx="93">
                  <c:v>0.13012048192799999</c:v>
                </c:pt>
                <c:pt idx="94">
                  <c:v>5.25448176386E-2</c:v>
                </c:pt>
                <c:pt idx="95">
                  <c:v>7.3976454050299997E-2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02140443109</c:v>
                </c:pt>
                <c:pt idx="100">
                  <c:v>4.50669914738E-2</c:v>
                </c:pt>
                <c:pt idx="101">
                  <c:v>6.6491852406800001E-2</c:v>
                </c:pt>
                <c:pt idx="102">
                  <c:v>7.6811594202899999E-2</c:v>
                </c:pt>
                <c:pt idx="103">
                  <c:v>0</c:v>
                </c:pt>
                <c:pt idx="104">
                  <c:v>4.9920760697299997E-2</c:v>
                </c:pt>
                <c:pt idx="105">
                  <c:v>7.82694848085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46-204A-8531-9C94FD23E247}"/>
            </c:ext>
          </c:extLst>
        </c:ser>
        <c:ser>
          <c:idx val="1"/>
          <c:order val="1"/>
          <c:tx>
            <c:strRef>
              <c:f>'rel-phyla-table-core-0.500'!$A$4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rgbClr val="7FFDF8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4:$DC$4</c:f>
              <c:numCache>
                <c:formatCode>General</c:formatCode>
                <c:ptCount val="106"/>
                <c:pt idx="0">
                  <c:v>0.48580121703899998</c:v>
                </c:pt>
                <c:pt idx="1">
                  <c:v>0.21625441696100001</c:v>
                </c:pt>
                <c:pt idx="2">
                  <c:v>0.187347931873</c:v>
                </c:pt>
                <c:pt idx="3">
                  <c:v>6.4582265504899997E-2</c:v>
                </c:pt>
                <c:pt idx="4">
                  <c:v>6.1556329849000002E-2</c:v>
                </c:pt>
                <c:pt idx="5">
                  <c:v>9.7689075630300007E-2</c:v>
                </c:pt>
                <c:pt idx="6">
                  <c:v>0.60526315789499996</c:v>
                </c:pt>
                <c:pt idx="7">
                  <c:v>5.34111310592E-2</c:v>
                </c:pt>
                <c:pt idx="8">
                  <c:v>0</c:v>
                </c:pt>
                <c:pt idx="9">
                  <c:v>6.9034317637700002E-2</c:v>
                </c:pt>
                <c:pt idx="10">
                  <c:v>1.31897386254E-2</c:v>
                </c:pt>
                <c:pt idx="11">
                  <c:v>8.4124830393500008E-3</c:v>
                </c:pt>
                <c:pt idx="12">
                  <c:v>0.12408360630199999</c:v>
                </c:pt>
                <c:pt idx="13">
                  <c:v>0.34718269777999999</c:v>
                </c:pt>
                <c:pt idx="14">
                  <c:v>4.8042858377299998E-2</c:v>
                </c:pt>
                <c:pt idx="15">
                  <c:v>5.18357294232E-2</c:v>
                </c:pt>
                <c:pt idx="16">
                  <c:v>3.0720338983100001E-2</c:v>
                </c:pt>
                <c:pt idx="17">
                  <c:v>0.20246005938100001</c:v>
                </c:pt>
                <c:pt idx="18">
                  <c:v>9.1750841750800005E-2</c:v>
                </c:pt>
                <c:pt idx="19">
                  <c:v>8.4701815038899994E-2</c:v>
                </c:pt>
                <c:pt idx="20">
                  <c:v>4.9007046764900003E-2</c:v>
                </c:pt>
                <c:pt idx="21">
                  <c:v>0.32114964073699998</c:v>
                </c:pt>
                <c:pt idx="22">
                  <c:v>0.122292418773</c:v>
                </c:pt>
                <c:pt idx="23">
                  <c:v>0.193498452012</c:v>
                </c:pt>
                <c:pt idx="24">
                  <c:v>0.126376602275</c:v>
                </c:pt>
                <c:pt idx="25">
                  <c:v>0.13297118563999999</c:v>
                </c:pt>
                <c:pt idx="26">
                  <c:v>0.12725090036</c:v>
                </c:pt>
                <c:pt idx="27">
                  <c:v>0.147307924985</c:v>
                </c:pt>
                <c:pt idx="28">
                  <c:v>9.1317365269500003E-2</c:v>
                </c:pt>
                <c:pt idx="29">
                  <c:v>0.20525931336700001</c:v>
                </c:pt>
                <c:pt idx="30">
                  <c:v>0.106725734998</c:v>
                </c:pt>
                <c:pt idx="31">
                  <c:v>0.12799167533799999</c:v>
                </c:pt>
                <c:pt idx="32">
                  <c:v>8.15159574468E-2</c:v>
                </c:pt>
                <c:pt idx="33">
                  <c:v>0.238375900458</c:v>
                </c:pt>
                <c:pt idx="34">
                  <c:v>0.71621621621599996</c:v>
                </c:pt>
                <c:pt idx="35">
                  <c:v>3.01501642421E-2</c:v>
                </c:pt>
                <c:pt idx="36">
                  <c:v>0.104556315399</c:v>
                </c:pt>
                <c:pt idx="37">
                  <c:v>2.9587368979700001E-2</c:v>
                </c:pt>
                <c:pt idx="38">
                  <c:v>0.22211445198800001</c:v>
                </c:pt>
                <c:pt idx="39">
                  <c:v>0.29435028248599998</c:v>
                </c:pt>
                <c:pt idx="40">
                  <c:v>6.2778204144300007E-2</c:v>
                </c:pt>
                <c:pt idx="41">
                  <c:v>0</c:v>
                </c:pt>
                <c:pt idx="42">
                  <c:v>8.4332311123499995E-2</c:v>
                </c:pt>
                <c:pt idx="43">
                  <c:v>0.207278481013</c:v>
                </c:pt>
                <c:pt idx="44">
                  <c:v>0.261969939569</c:v>
                </c:pt>
                <c:pt idx="45">
                  <c:v>0.41425389755000003</c:v>
                </c:pt>
                <c:pt idx="46">
                  <c:v>0.68190776507700002</c:v>
                </c:pt>
                <c:pt idx="47">
                  <c:v>8.8204483553300003E-2</c:v>
                </c:pt>
                <c:pt idx="48">
                  <c:v>1.84095653824E-2</c:v>
                </c:pt>
                <c:pt idx="49">
                  <c:v>1.4899120538000001E-2</c:v>
                </c:pt>
                <c:pt idx="50">
                  <c:v>2.4762614038400001E-2</c:v>
                </c:pt>
                <c:pt idx="51">
                  <c:v>1.6805915682300001E-3</c:v>
                </c:pt>
                <c:pt idx="52">
                  <c:v>7.3072497123100003E-2</c:v>
                </c:pt>
                <c:pt idx="53">
                  <c:v>3.0194805194800001E-2</c:v>
                </c:pt>
                <c:pt idx="54">
                  <c:v>6.0223687983900001E-2</c:v>
                </c:pt>
                <c:pt idx="55">
                  <c:v>0</c:v>
                </c:pt>
                <c:pt idx="56">
                  <c:v>0</c:v>
                </c:pt>
                <c:pt idx="57">
                  <c:v>7.1736785329000005E-2</c:v>
                </c:pt>
                <c:pt idx="58">
                  <c:v>3.6216528607200003E-2</c:v>
                </c:pt>
                <c:pt idx="59">
                  <c:v>0</c:v>
                </c:pt>
                <c:pt idx="60">
                  <c:v>0</c:v>
                </c:pt>
                <c:pt idx="61">
                  <c:v>2.79174614184E-2</c:v>
                </c:pt>
                <c:pt idx="62">
                  <c:v>2.78249317293E-2</c:v>
                </c:pt>
                <c:pt idx="63">
                  <c:v>4.91122024934E-3</c:v>
                </c:pt>
                <c:pt idx="64">
                  <c:v>1.6586151368800001E-2</c:v>
                </c:pt>
                <c:pt idx="65">
                  <c:v>4.0900131405999997E-2</c:v>
                </c:pt>
                <c:pt idx="66">
                  <c:v>9.40702166975E-3</c:v>
                </c:pt>
                <c:pt idx="67">
                  <c:v>0.199381761978</c:v>
                </c:pt>
                <c:pt idx="68">
                  <c:v>0.20879120879099999</c:v>
                </c:pt>
                <c:pt idx="69">
                  <c:v>0.121301775148</c:v>
                </c:pt>
                <c:pt idx="70">
                  <c:v>5.0138045278899999E-2</c:v>
                </c:pt>
                <c:pt idx="71">
                  <c:v>0.47818974918200002</c:v>
                </c:pt>
                <c:pt idx="72">
                  <c:v>1.5481052331699999E-2</c:v>
                </c:pt>
                <c:pt idx="73">
                  <c:v>9.36828852848E-3</c:v>
                </c:pt>
                <c:pt idx="74">
                  <c:v>0</c:v>
                </c:pt>
                <c:pt idx="75">
                  <c:v>0</c:v>
                </c:pt>
                <c:pt idx="76">
                  <c:v>0.114485981308</c:v>
                </c:pt>
                <c:pt idx="77">
                  <c:v>4.9670159099700004E-3</c:v>
                </c:pt>
                <c:pt idx="78">
                  <c:v>9.7925754473399997E-3</c:v>
                </c:pt>
                <c:pt idx="79">
                  <c:v>1.88864705469E-2</c:v>
                </c:pt>
                <c:pt idx="80">
                  <c:v>4.1586445899100002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6.9701747470800005E-2</c:v>
                </c:pt>
                <c:pt idx="85">
                  <c:v>9.9152177036900008E-3</c:v>
                </c:pt>
                <c:pt idx="86">
                  <c:v>3.5167714884700003E-2</c:v>
                </c:pt>
                <c:pt idx="87">
                  <c:v>0</c:v>
                </c:pt>
                <c:pt idx="88">
                  <c:v>2.66625647336E-2</c:v>
                </c:pt>
                <c:pt idx="89">
                  <c:v>3.6706349206299997E-2</c:v>
                </c:pt>
                <c:pt idx="90">
                  <c:v>9.8951534801499999E-3</c:v>
                </c:pt>
                <c:pt idx="91">
                  <c:v>6.7206207500699999E-2</c:v>
                </c:pt>
                <c:pt idx="92">
                  <c:v>8.8511063882999994E-2</c:v>
                </c:pt>
                <c:pt idx="93">
                  <c:v>0</c:v>
                </c:pt>
                <c:pt idx="94">
                  <c:v>4.0181331135399996E-3</c:v>
                </c:pt>
                <c:pt idx="95">
                  <c:v>0.11939905113300001</c:v>
                </c:pt>
                <c:pt idx="96">
                  <c:v>8.0482897384299996E-3</c:v>
                </c:pt>
                <c:pt idx="97">
                  <c:v>0.98341765036499995</c:v>
                </c:pt>
                <c:pt idx="98">
                  <c:v>0</c:v>
                </c:pt>
                <c:pt idx="99">
                  <c:v>1.9432970334199998E-2</c:v>
                </c:pt>
                <c:pt idx="100">
                  <c:v>1.8879415347100002E-2</c:v>
                </c:pt>
                <c:pt idx="101">
                  <c:v>3.5587188612100001E-2</c:v>
                </c:pt>
                <c:pt idx="102">
                  <c:v>4.9275362318800003E-2</c:v>
                </c:pt>
                <c:pt idx="103">
                  <c:v>2.3347768781800001E-2</c:v>
                </c:pt>
                <c:pt idx="104">
                  <c:v>5.7844690966700002E-2</c:v>
                </c:pt>
                <c:pt idx="105">
                  <c:v>0.237285336856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46-204A-8531-9C94FD23E247}"/>
            </c:ext>
          </c:extLst>
        </c:ser>
        <c:ser>
          <c:idx val="2"/>
          <c:order val="2"/>
          <c:tx>
            <c:strRef>
              <c:f>'rel-phyla-table-core-0.500'!$A$5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5:$DC$5</c:f>
              <c:numCache>
                <c:formatCode>General</c:formatCode>
                <c:ptCount val="106"/>
                <c:pt idx="0">
                  <c:v>0</c:v>
                </c:pt>
                <c:pt idx="1">
                  <c:v>0.36056537102500003</c:v>
                </c:pt>
                <c:pt idx="2">
                  <c:v>0.15328467153299999</c:v>
                </c:pt>
                <c:pt idx="3">
                  <c:v>0.87365453613499999</c:v>
                </c:pt>
                <c:pt idx="4">
                  <c:v>0.18308520747500001</c:v>
                </c:pt>
                <c:pt idx="5">
                  <c:v>0.11029411764700001</c:v>
                </c:pt>
                <c:pt idx="6">
                  <c:v>0.110275689223</c:v>
                </c:pt>
                <c:pt idx="7">
                  <c:v>1.88509874327E-2</c:v>
                </c:pt>
                <c:pt idx="8">
                  <c:v>0</c:v>
                </c:pt>
                <c:pt idx="9">
                  <c:v>5.7196062782700003E-3</c:v>
                </c:pt>
                <c:pt idx="10">
                  <c:v>0</c:v>
                </c:pt>
                <c:pt idx="11">
                  <c:v>3.6227951153299999E-2</c:v>
                </c:pt>
                <c:pt idx="12">
                  <c:v>1.98876930276E-2</c:v>
                </c:pt>
                <c:pt idx="13">
                  <c:v>6.52627584899E-2</c:v>
                </c:pt>
                <c:pt idx="14">
                  <c:v>4.8042858377299998E-2</c:v>
                </c:pt>
                <c:pt idx="15">
                  <c:v>1.7183114725899999E-2</c:v>
                </c:pt>
                <c:pt idx="16">
                  <c:v>0.38117937853099998</c:v>
                </c:pt>
                <c:pt idx="17">
                  <c:v>0.112823412979</c:v>
                </c:pt>
                <c:pt idx="18">
                  <c:v>0</c:v>
                </c:pt>
                <c:pt idx="19">
                  <c:v>5.5099394986999999E-2</c:v>
                </c:pt>
                <c:pt idx="20">
                  <c:v>2.1460602178099999E-2</c:v>
                </c:pt>
                <c:pt idx="21">
                  <c:v>0.12402374258</c:v>
                </c:pt>
                <c:pt idx="22">
                  <c:v>0.21525270758100001</c:v>
                </c:pt>
                <c:pt idx="23">
                  <c:v>2.3219814241499999E-2</c:v>
                </c:pt>
                <c:pt idx="24">
                  <c:v>5.3740145634000001E-2</c:v>
                </c:pt>
                <c:pt idx="25">
                  <c:v>0.117383089277</c:v>
                </c:pt>
                <c:pt idx="26">
                  <c:v>0.27645343851800003</c:v>
                </c:pt>
                <c:pt idx="27">
                  <c:v>0.25862068965500001</c:v>
                </c:pt>
                <c:pt idx="28">
                  <c:v>0.20209580838300001</c:v>
                </c:pt>
                <c:pt idx="29">
                  <c:v>3.3392465824899999E-2</c:v>
                </c:pt>
                <c:pt idx="30">
                  <c:v>0.183246073298</c:v>
                </c:pt>
                <c:pt idx="31">
                  <c:v>0.252514741589</c:v>
                </c:pt>
                <c:pt idx="32">
                  <c:v>0.11954787234</c:v>
                </c:pt>
                <c:pt idx="33">
                  <c:v>0.40406024885399999</c:v>
                </c:pt>
                <c:pt idx="34">
                  <c:v>0</c:v>
                </c:pt>
                <c:pt idx="35">
                  <c:v>0</c:v>
                </c:pt>
                <c:pt idx="36">
                  <c:v>9.9695147070900006E-2</c:v>
                </c:pt>
                <c:pt idx="37">
                  <c:v>2.3086108531200002E-2</c:v>
                </c:pt>
                <c:pt idx="38">
                  <c:v>0.232783705141</c:v>
                </c:pt>
                <c:pt idx="39">
                  <c:v>7.57062146893E-2</c:v>
                </c:pt>
                <c:pt idx="40">
                  <c:v>8.0122793553300001E-2</c:v>
                </c:pt>
                <c:pt idx="41">
                  <c:v>8.8075880758800004E-2</c:v>
                </c:pt>
                <c:pt idx="42">
                  <c:v>2.9969333705E-2</c:v>
                </c:pt>
                <c:pt idx="43">
                  <c:v>0.108386075949</c:v>
                </c:pt>
                <c:pt idx="44">
                  <c:v>3.1351686379800001E-2</c:v>
                </c:pt>
                <c:pt idx="45">
                  <c:v>3.5634743875300003E-2</c:v>
                </c:pt>
                <c:pt idx="46">
                  <c:v>1.35987386677E-2</c:v>
                </c:pt>
                <c:pt idx="47">
                  <c:v>1.40372931071E-2</c:v>
                </c:pt>
                <c:pt idx="48">
                  <c:v>2.4198140064499999E-2</c:v>
                </c:pt>
                <c:pt idx="49">
                  <c:v>2.7625452664299999E-2</c:v>
                </c:pt>
                <c:pt idx="50">
                  <c:v>0.38726494135200001</c:v>
                </c:pt>
                <c:pt idx="51">
                  <c:v>0.63483146067399998</c:v>
                </c:pt>
                <c:pt idx="52">
                  <c:v>0.19620253164599999</c:v>
                </c:pt>
                <c:pt idx="53">
                  <c:v>8.9610389610399993E-2</c:v>
                </c:pt>
                <c:pt idx="54">
                  <c:v>2.8677946659E-2</c:v>
                </c:pt>
                <c:pt idx="55">
                  <c:v>2.0072695708799999E-3</c:v>
                </c:pt>
                <c:pt idx="56">
                  <c:v>4.20436402342E-2</c:v>
                </c:pt>
                <c:pt idx="57">
                  <c:v>0</c:v>
                </c:pt>
                <c:pt idx="58">
                  <c:v>1.17511076864E-2</c:v>
                </c:pt>
                <c:pt idx="59">
                  <c:v>0</c:v>
                </c:pt>
                <c:pt idx="60">
                  <c:v>0.71569135163099995</c:v>
                </c:pt>
                <c:pt idx="61">
                  <c:v>2.7744061036899998E-3</c:v>
                </c:pt>
                <c:pt idx="62">
                  <c:v>0.107830836224</c:v>
                </c:pt>
                <c:pt idx="63">
                  <c:v>2.3894975443899999E-2</c:v>
                </c:pt>
                <c:pt idx="64">
                  <c:v>5.1368760064399999E-2</c:v>
                </c:pt>
                <c:pt idx="65">
                  <c:v>1.2319316688600001E-3</c:v>
                </c:pt>
                <c:pt idx="66">
                  <c:v>6.7612968251300004E-2</c:v>
                </c:pt>
                <c:pt idx="67">
                  <c:v>1.23647604328E-2</c:v>
                </c:pt>
                <c:pt idx="68">
                  <c:v>0.10989010989</c:v>
                </c:pt>
                <c:pt idx="69">
                  <c:v>4.1420118343200002E-2</c:v>
                </c:pt>
                <c:pt idx="70">
                  <c:v>0</c:v>
                </c:pt>
                <c:pt idx="71">
                  <c:v>3.8713195201700003E-2</c:v>
                </c:pt>
                <c:pt idx="72">
                  <c:v>1.00357742109E-2</c:v>
                </c:pt>
                <c:pt idx="73">
                  <c:v>2.8882470562099998E-3</c:v>
                </c:pt>
                <c:pt idx="74">
                  <c:v>0.14439725579900001</c:v>
                </c:pt>
                <c:pt idx="75">
                  <c:v>4.7778033617299999E-3</c:v>
                </c:pt>
                <c:pt idx="76">
                  <c:v>0</c:v>
                </c:pt>
                <c:pt idx="77">
                  <c:v>1.0710128055899999E-2</c:v>
                </c:pt>
                <c:pt idx="78">
                  <c:v>9.0803881420800005E-3</c:v>
                </c:pt>
                <c:pt idx="79">
                  <c:v>3.0857263217000001E-2</c:v>
                </c:pt>
                <c:pt idx="80">
                  <c:v>0</c:v>
                </c:pt>
                <c:pt idx="81">
                  <c:v>0</c:v>
                </c:pt>
                <c:pt idx="82">
                  <c:v>0.71222410865899999</c:v>
                </c:pt>
                <c:pt idx="83">
                  <c:v>0.57324600075599996</c:v>
                </c:pt>
                <c:pt idx="84">
                  <c:v>3.2321639732000002E-2</c:v>
                </c:pt>
                <c:pt idx="85">
                  <c:v>0</c:v>
                </c:pt>
                <c:pt idx="86">
                  <c:v>8.6477987421400004E-3</c:v>
                </c:pt>
                <c:pt idx="87">
                  <c:v>0</c:v>
                </c:pt>
                <c:pt idx="88">
                  <c:v>3.0559401117799999E-2</c:v>
                </c:pt>
                <c:pt idx="89">
                  <c:v>1.3483044733000001E-2</c:v>
                </c:pt>
                <c:pt idx="90">
                  <c:v>8.7161564697500003E-3</c:v>
                </c:pt>
                <c:pt idx="91">
                  <c:v>0.248133160903</c:v>
                </c:pt>
                <c:pt idx="92">
                  <c:v>0.559069883735</c:v>
                </c:pt>
                <c:pt idx="93">
                  <c:v>0</c:v>
                </c:pt>
                <c:pt idx="94">
                  <c:v>0.26571193076400001</c:v>
                </c:pt>
                <c:pt idx="95">
                  <c:v>4.2611140397099997E-2</c:v>
                </c:pt>
                <c:pt idx="96">
                  <c:v>8.9537223339999999E-2</c:v>
                </c:pt>
                <c:pt idx="97">
                  <c:v>0</c:v>
                </c:pt>
                <c:pt idx="98">
                  <c:v>0.116666666667</c:v>
                </c:pt>
                <c:pt idx="99">
                  <c:v>1.9292151708599999E-2</c:v>
                </c:pt>
                <c:pt idx="100">
                  <c:v>0</c:v>
                </c:pt>
                <c:pt idx="101">
                  <c:v>0.38415433601799998</c:v>
                </c:pt>
                <c:pt idx="102">
                  <c:v>0.18985507246399999</c:v>
                </c:pt>
                <c:pt idx="103">
                  <c:v>3.50216531727E-2</c:v>
                </c:pt>
                <c:pt idx="104">
                  <c:v>5.7844690966700002E-2</c:v>
                </c:pt>
                <c:pt idx="105">
                  <c:v>3.99603698811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46-204A-8531-9C94FD23E247}"/>
            </c:ext>
          </c:extLst>
        </c:ser>
        <c:ser>
          <c:idx val="3"/>
          <c:order val="3"/>
          <c:tx>
            <c:strRef>
              <c:f>'rel-phyla-table-core-0.500'!$A$6</c:f>
              <c:strCache>
                <c:ptCount val="1"/>
                <c:pt idx="0">
                  <c:v>Sphingobium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6:$DC$6</c:f>
              <c:numCache>
                <c:formatCode>General</c:formatCode>
                <c:ptCount val="106"/>
                <c:pt idx="0">
                  <c:v>0.10141987829599999</c:v>
                </c:pt>
                <c:pt idx="1">
                  <c:v>2.6855123674899999E-3</c:v>
                </c:pt>
                <c:pt idx="2">
                  <c:v>6.8126520681299998E-2</c:v>
                </c:pt>
                <c:pt idx="3">
                  <c:v>0</c:v>
                </c:pt>
                <c:pt idx="4">
                  <c:v>7.8977932636500006E-2</c:v>
                </c:pt>
                <c:pt idx="5">
                  <c:v>0</c:v>
                </c:pt>
                <c:pt idx="6">
                  <c:v>0</c:v>
                </c:pt>
                <c:pt idx="7">
                  <c:v>5.6552962297999998E-2</c:v>
                </c:pt>
                <c:pt idx="8">
                  <c:v>0</c:v>
                </c:pt>
                <c:pt idx="9">
                  <c:v>7.3290768821499999E-2</c:v>
                </c:pt>
                <c:pt idx="10">
                  <c:v>5.9172313649600003E-2</c:v>
                </c:pt>
                <c:pt idx="11">
                  <c:v>0.100407055631</c:v>
                </c:pt>
                <c:pt idx="12">
                  <c:v>4.8978318515099997E-2</c:v>
                </c:pt>
                <c:pt idx="13">
                  <c:v>6.6401062417000001E-2</c:v>
                </c:pt>
                <c:pt idx="14">
                  <c:v>6.3423485699500001E-2</c:v>
                </c:pt>
                <c:pt idx="15">
                  <c:v>2.39990835672E-2</c:v>
                </c:pt>
                <c:pt idx="16">
                  <c:v>2.79837570621E-2</c:v>
                </c:pt>
                <c:pt idx="17">
                  <c:v>3.53456807578E-3</c:v>
                </c:pt>
                <c:pt idx="18">
                  <c:v>0</c:v>
                </c:pt>
                <c:pt idx="19">
                  <c:v>0.105445116681</c:v>
                </c:pt>
                <c:pt idx="20">
                  <c:v>8.6483023702799994E-3</c:v>
                </c:pt>
                <c:pt idx="21">
                  <c:v>0</c:v>
                </c:pt>
                <c:pt idx="22">
                  <c:v>1.17328519856E-2</c:v>
                </c:pt>
                <c:pt idx="23">
                  <c:v>0</c:v>
                </c:pt>
                <c:pt idx="24">
                  <c:v>6.6197267858199996E-3</c:v>
                </c:pt>
                <c:pt idx="25">
                  <c:v>4.6055739253699997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5.6349786079499999E-3</c:v>
                </c:pt>
                <c:pt idx="30">
                  <c:v>0</c:v>
                </c:pt>
                <c:pt idx="31">
                  <c:v>3.6420395421399999E-2</c:v>
                </c:pt>
                <c:pt idx="32">
                  <c:v>3.6037234042600001E-2</c:v>
                </c:pt>
                <c:pt idx="33">
                  <c:v>1.09692206942E-2</c:v>
                </c:pt>
                <c:pt idx="34">
                  <c:v>0</c:v>
                </c:pt>
                <c:pt idx="35">
                  <c:v>9.5025809479100005E-3</c:v>
                </c:pt>
                <c:pt idx="36">
                  <c:v>2.2740380654200001E-2</c:v>
                </c:pt>
                <c:pt idx="37">
                  <c:v>0.1756667108930000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2.3035230352299998E-2</c:v>
                </c:pt>
                <c:pt idx="42">
                  <c:v>1.5890716476199999E-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5.9124950729200001E-3</c:v>
                </c:pt>
                <c:pt idx="47">
                  <c:v>2.13702074167E-2</c:v>
                </c:pt>
                <c:pt idx="48">
                  <c:v>3.3782501423400002E-2</c:v>
                </c:pt>
                <c:pt idx="49">
                  <c:v>3.1764097258099998E-2</c:v>
                </c:pt>
                <c:pt idx="50">
                  <c:v>2.4204058834500001E-2</c:v>
                </c:pt>
                <c:pt idx="51">
                  <c:v>4.3311245558399998E-2</c:v>
                </c:pt>
                <c:pt idx="52">
                  <c:v>4.8906789413099998E-2</c:v>
                </c:pt>
                <c:pt idx="53">
                  <c:v>3.3116883116900003E-2</c:v>
                </c:pt>
                <c:pt idx="54">
                  <c:v>3.32664181245E-2</c:v>
                </c:pt>
                <c:pt idx="55">
                  <c:v>1.01990994412E-2</c:v>
                </c:pt>
                <c:pt idx="56">
                  <c:v>3.8850452368300002E-2</c:v>
                </c:pt>
                <c:pt idx="57">
                  <c:v>6.2567421790700004E-2</c:v>
                </c:pt>
                <c:pt idx="58">
                  <c:v>3.2556347524600002E-2</c:v>
                </c:pt>
                <c:pt idx="59">
                  <c:v>5.8951018638900003E-2</c:v>
                </c:pt>
                <c:pt idx="60">
                  <c:v>1.24287933713E-2</c:v>
                </c:pt>
                <c:pt idx="61">
                  <c:v>5.51413213109E-2</c:v>
                </c:pt>
                <c:pt idx="62">
                  <c:v>6.4654218023500007E-2</c:v>
                </c:pt>
                <c:pt idx="63">
                  <c:v>5.0528900642200003E-2</c:v>
                </c:pt>
                <c:pt idx="64">
                  <c:v>1.3848631239899999E-2</c:v>
                </c:pt>
                <c:pt idx="65">
                  <c:v>4.9030880420500002E-2</c:v>
                </c:pt>
                <c:pt idx="66">
                  <c:v>8.7266924239899998E-2</c:v>
                </c:pt>
                <c:pt idx="67">
                  <c:v>5.3129829984499999E-2</c:v>
                </c:pt>
                <c:pt idx="68">
                  <c:v>0</c:v>
                </c:pt>
                <c:pt idx="69">
                  <c:v>0</c:v>
                </c:pt>
                <c:pt idx="70">
                  <c:v>5.1463279955800002E-2</c:v>
                </c:pt>
                <c:pt idx="71">
                  <c:v>2.5354416575799999E-2</c:v>
                </c:pt>
                <c:pt idx="72">
                  <c:v>9.2759679615000007E-2</c:v>
                </c:pt>
                <c:pt idx="73">
                  <c:v>9.7607938976499997E-2</c:v>
                </c:pt>
                <c:pt idx="74">
                  <c:v>5.0310356092799997E-2</c:v>
                </c:pt>
                <c:pt idx="75">
                  <c:v>0.11789085885300001</c:v>
                </c:pt>
                <c:pt idx="76">
                  <c:v>9.9007009345800007E-2</c:v>
                </c:pt>
                <c:pt idx="77">
                  <c:v>5.8207217695000001E-2</c:v>
                </c:pt>
                <c:pt idx="78">
                  <c:v>8.6085640523499998E-2</c:v>
                </c:pt>
                <c:pt idx="79">
                  <c:v>6.7155795829500001E-2</c:v>
                </c:pt>
                <c:pt idx="80">
                  <c:v>7.7011936850199997E-2</c:v>
                </c:pt>
                <c:pt idx="81">
                  <c:v>9.5011876484599994E-2</c:v>
                </c:pt>
                <c:pt idx="82">
                  <c:v>3.3531409168099997E-2</c:v>
                </c:pt>
                <c:pt idx="83">
                  <c:v>9.9508754251199996E-3</c:v>
                </c:pt>
                <c:pt idx="84">
                  <c:v>9.4271449218200007E-2</c:v>
                </c:pt>
                <c:pt idx="85">
                  <c:v>0.12952052498</c:v>
                </c:pt>
                <c:pt idx="86">
                  <c:v>8.8836477987400006E-2</c:v>
                </c:pt>
                <c:pt idx="87">
                  <c:v>0</c:v>
                </c:pt>
                <c:pt idx="88">
                  <c:v>9.2242219145799997E-2</c:v>
                </c:pt>
                <c:pt idx="89">
                  <c:v>0.14898989899000001</c:v>
                </c:pt>
                <c:pt idx="90">
                  <c:v>7.3392563897399996E-2</c:v>
                </c:pt>
                <c:pt idx="91">
                  <c:v>7.9721329940299998E-2</c:v>
                </c:pt>
                <c:pt idx="92">
                  <c:v>4.3380422552800002E-2</c:v>
                </c:pt>
                <c:pt idx="93">
                  <c:v>4.3373493975899999E-2</c:v>
                </c:pt>
                <c:pt idx="94">
                  <c:v>4.1932825056699999E-2</c:v>
                </c:pt>
                <c:pt idx="95">
                  <c:v>8.2059392022499997E-2</c:v>
                </c:pt>
                <c:pt idx="96">
                  <c:v>4.0744466800800003E-2</c:v>
                </c:pt>
                <c:pt idx="97">
                  <c:v>0</c:v>
                </c:pt>
                <c:pt idx="98">
                  <c:v>0</c:v>
                </c:pt>
                <c:pt idx="99">
                  <c:v>5.3839654525000002E-2</c:v>
                </c:pt>
                <c:pt idx="100">
                  <c:v>6.0901339829500002E-3</c:v>
                </c:pt>
                <c:pt idx="101">
                  <c:v>5.7688705750100003E-2</c:v>
                </c:pt>
                <c:pt idx="102">
                  <c:v>0</c:v>
                </c:pt>
                <c:pt idx="103">
                  <c:v>0</c:v>
                </c:pt>
                <c:pt idx="104">
                  <c:v>5.3882725832000003E-2</c:v>
                </c:pt>
                <c:pt idx="10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46-204A-8531-9C94FD23E247}"/>
            </c:ext>
          </c:extLst>
        </c:ser>
        <c:ser>
          <c:idx val="4"/>
          <c:order val="4"/>
          <c:tx>
            <c:strRef>
              <c:f>'rel-phyla-table-core-0.500'!$A$7</c:f>
              <c:strCache>
                <c:ptCount val="1"/>
                <c:pt idx="0">
                  <c:v>Ralstonia</c:v>
                </c:pt>
              </c:strCache>
            </c:strRef>
          </c:tx>
          <c:spPr>
            <a:solidFill>
              <a:srgbClr val="FF8915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7:$DC$7</c:f>
              <c:numCache>
                <c:formatCode>General</c:formatCode>
                <c:ptCount val="106"/>
                <c:pt idx="0">
                  <c:v>0</c:v>
                </c:pt>
                <c:pt idx="1">
                  <c:v>0.16932862190799999</c:v>
                </c:pt>
                <c:pt idx="2">
                  <c:v>0</c:v>
                </c:pt>
                <c:pt idx="3">
                  <c:v>0</c:v>
                </c:pt>
                <c:pt idx="4">
                  <c:v>3.2414739731800001E-2</c:v>
                </c:pt>
                <c:pt idx="5">
                  <c:v>0.63550420168099997</c:v>
                </c:pt>
                <c:pt idx="6">
                  <c:v>0</c:v>
                </c:pt>
                <c:pt idx="7">
                  <c:v>2.0197486535E-2</c:v>
                </c:pt>
                <c:pt idx="8">
                  <c:v>6.3905325443799996E-2</c:v>
                </c:pt>
                <c:pt idx="9">
                  <c:v>6.0122372971499999E-2</c:v>
                </c:pt>
                <c:pt idx="10">
                  <c:v>7.9622458857700001E-2</c:v>
                </c:pt>
                <c:pt idx="11">
                  <c:v>0.11411126187200001</c:v>
                </c:pt>
                <c:pt idx="12">
                  <c:v>7.14397129933E-2</c:v>
                </c:pt>
                <c:pt idx="13">
                  <c:v>5.4069436539600002E-2</c:v>
                </c:pt>
                <c:pt idx="14">
                  <c:v>5.3486563553099997E-2</c:v>
                </c:pt>
                <c:pt idx="15">
                  <c:v>8.9352196574799994E-2</c:v>
                </c:pt>
                <c:pt idx="16">
                  <c:v>1.26235875706E-2</c:v>
                </c:pt>
                <c:pt idx="17">
                  <c:v>0</c:v>
                </c:pt>
                <c:pt idx="18">
                  <c:v>8.6279461279499994E-2</c:v>
                </c:pt>
                <c:pt idx="19">
                  <c:v>0</c:v>
                </c:pt>
                <c:pt idx="20">
                  <c:v>3.1710442024299998E-2</c:v>
                </c:pt>
                <c:pt idx="21">
                  <c:v>9.3720712277400003E-2</c:v>
                </c:pt>
                <c:pt idx="22">
                  <c:v>5.4377256317699997E-2</c:v>
                </c:pt>
                <c:pt idx="23">
                  <c:v>9.1331269349800001E-2</c:v>
                </c:pt>
                <c:pt idx="24">
                  <c:v>6.0179334416599999E-2</c:v>
                </c:pt>
                <c:pt idx="25">
                  <c:v>6.8256967406699995E-2</c:v>
                </c:pt>
                <c:pt idx="26">
                  <c:v>0.14371462870900001</c:v>
                </c:pt>
                <c:pt idx="27">
                  <c:v>8.0459770114900006E-2</c:v>
                </c:pt>
                <c:pt idx="28">
                  <c:v>0.330339321357</c:v>
                </c:pt>
                <c:pt idx="29">
                  <c:v>7.5863508295899995E-2</c:v>
                </c:pt>
                <c:pt idx="30">
                  <c:v>0.394683850181</c:v>
                </c:pt>
                <c:pt idx="31">
                  <c:v>5.2375997225100002E-2</c:v>
                </c:pt>
                <c:pt idx="32">
                  <c:v>0.133909574468</c:v>
                </c:pt>
                <c:pt idx="33">
                  <c:v>0.19482645710499999</c:v>
                </c:pt>
                <c:pt idx="34">
                  <c:v>0</c:v>
                </c:pt>
                <c:pt idx="35">
                  <c:v>4.9389957766300001E-2</c:v>
                </c:pt>
                <c:pt idx="36">
                  <c:v>0.144269588861</c:v>
                </c:pt>
                <c:pt idx="37">
                  <c:v>4.29879262306E-2</c:v>
                </c:pt>
                <c:pt idx="38">
                  <c:v>0.42289039767199998</c:v>
                </c:pt>
                <c:pt idx="39">
                  <c:v>6.0451977401099997E-2</c:v>
                </c:pt>
                <c:pt idx="40">
                  <c:v>0.18081350729099999</c:v>
                </c:pt>
                <c:pt idx="41">
                  <c:v>9.7560975609799996E-2</c:v>
                </c:pt>
                <c:pt idx="42">
                  <c:v>7.6805129634800004E-2</c:v>
                </c:pt>
                <c:pt idx="43">
                  <c:v>8.3860759493700004E-2</c:v>
                </c:pt>
                <c:pt idx="44">
                  <c:v>3.6155157274899999E-2</c:v>
                </c:pt>
                <c:pt idx="45">
                  <c:v>0</c:v>
                </c:pt>
                <c:pt idx="46">
                  <c:v>1.7343318880599999E-2</c:v>
                </c:pt>
                <c:pt idx="47">
                  <c:v>1.6132411481199999E-2</c:v>
                </c:pt>
                <c:pt idx="48">
                  <c:v>5.0104384133600001E-2</c:v>
                </c:pt>
                <c:pt idx="49">
                  <c:v>4.1076047594399999E-2</c:v>
                </c:pt>
                <c:pt idx="50">
                  <c:v>5.4924595047499997E-2</c:v>
                </c:pt>
                <c:pt idx="51">
                  <c:v>2.25679439163E-3</c:v>
                </c:pt>
                <c:pt idx="52">
                  <c:v>0</c:v>
                </c:pt>
                <c:pt idx="53">
                  <c:v>8.7987012986999999E-2</c:v>
                </c:pt>
                <c:pt idx="54">
                  <c:v>0.13650702609699999</c:v>
                </c:pt>
                <c:pt idx="55">
                  <c:v>5.0452991916699998E-3</c:v>
                </c:pt>
                <c:pt idx="56">
                  <c:v>0.17988291644500001</c:v>
                </c:pt>
                <c:pt idx="57">
                  <c:v>0.118122977346</c:v>
                </c:pt>
                <c:pt idx="58">
                  <c:v>0.11250240801399999</c:v>
                </c:pt>
                <c:pt idx="59">
                  <c:v>6.1768530559200001E-2</c:v>
                </c:pt>
                <c:pt idx="60">
                  <c:v>0</c:v>
                </c:pt>
                <c:pt idx="61">
                  <c:v>4.45638980406E-2</c:v>
                </c:pt>
                <c:pt idx="62">
                  <c:v>4.4800354269699999E-2</c:v>
                </c:pt>
                <c:pt idx="63">
                  <c:v>4.8167737060799999E-2</c:v>
                </c:pt>
                <c:pt idx="64">
                  <c:v>2.3349436392899998E-2</c:v>
                </c:pt>
                <c:pt idx="65">
                  <c:v>0.112023653088</c:v>
                </c:pt>
                <c:pt idx="66">
                  <c:v>0.10524105492999999</c:v>
                </c:pt>
                <c:pt idx="67">
                  <c:v>7.2063369397199997E-2</c:v>
                </c:pt>
                <c:pt idx="68">
                  <c:v>0.15384615384600001</c:v>
                </c:pt>
                <c:pt idx="69">
                  <c:v>0</c:v>
                </c:pt>
                <c:pt idx="70">
                  <c:v>9.0336830480400004E-2</c:v>
                </c:pt>
                <c:pt idx="71">
                  <c:v>0</c:v>
                </c:pt>
                <c:pt idx="72">
                  <c:v>9.4975781175800009E-3</c:v>
                </c:pt>
                <c:pt idx="73">
                  <c:v>5.0729467525700003E-3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3.3500192529800001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1.95769281303E-2</c:v>
                </c:pt>
                <c:pt idx="85">
                  <c:v>0</c:v>
                </c:pt>
                <c:pt idx="86">
                  <c:v>7.9664570230599998E-3</c:v>
                </c:pt>
                <c:pt idx="87">
                  <c:v>0</c:v>
                </c:pt>
                <c:pt idx="88">
                  <c:v>5.9478029021199997E-3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3.6060168967600001E-3</c:v>
                </c:pt>
                <c:pt idx="95">
                  <c:v>0</c:v>
                </c:pt>
                <c:pt idx="96">
                  <c:v>4.1750503018100002E-2</c:v>
                </c:pt>
                <c:pt idx="97">
                  <c:v>0</c:v>
                </c:pt>
                <c:pt idx="98">
                  <c:v>0</c:v>
                </c:pt>
                <c:pt idx="99">
                  <c:v>4.5531355614000001E-3</c:v>
                </c:pt>
                <c:pt idx="100">
                  <c:v>6.0901339829500002E-3</c:v>
                </c:pt>
                <c:pt idx="101">
                  <c:v>5.1507772991199997E-2</c:v>
                </c:pt>
                <c:pt idx="102">
                  <c:v>0.41739130434799998</c:v>
                </c:pt>
                <c:pt idx="103">
                  <c:v>2.1464884202599999E-2</c:v>
                </c:pt>
                <c:pt idx="104">
                  <c:v>0.40015847860499998</c:v>
                </c:pt>
                <c:pt idx="105">
                  <c:v>0.251321003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E46-204A-8531-9C94FD23E247}"/>
            </c:ext>
          </c:extLst>
        </c:ser>
        <c:ser>
          <c:idx val="5"/>
          <c:order val="5"/>
          <c:tx>
            <c:strRef>
              <c:f>'rel-phyla-table-core-0.500'!$A$8</c:f>
              <c:strCache>
                <c:ptCount val="1"/>
                <c:pt idx="0">
                  <c:v>Burkholderiaceae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8:$DC$8</c:f>
              <c:numCache>
                <c:formatCode>General</c:formatCode>
                <c:ptCount val="106"/>
                <c:pt idx="0">
                  <c:v>6.59229208925E-2</c:v>
                </c:pt>
                <c:pt idx="1">
                  <c:v>2.9540636042399999E-2</c:v>
                </c:pt>
                <c:pt idx="2">
                  <c:v>0.571776155718</c:v>
                </c:pt>
                <c:pt idx="3">
                  <c:v>0</c:v>
                </c:pt>
                <c:pt idx="4">
                  <c:v>0.46615985640399998</c:v>
                </c:pt>
                <c:pt idx="5">
                  <c:v>0</c:v>
                </c:pt>
                <c:pt idx="6">
                  <c:v>0</c:v>
                </c:pt>
                <c:pt idx="7">
                  <c:v>0.48608617594300002</c:v>
                </c:pt>
                <c:pt idx="8">
                  <c:v>0.78816568047299995</c:v>
                </c:pt>
                <c:pt idx="9">
                  <c:v>0.58792231976599996</c:v>
                </c:pt>
                <c:pt idx="10">
                  <c:v>0.57913843175199997</c:v>
                </c:pt>
                <c:pt idx="11">
                  <c:v>0.55237449118000004</c:v>
                </c:pt>
                <c:pt idx="12">
                  <c:v>0.539619404149</c:v>
                </c:pt>
                <c:pt idx="13">
                  <c:v>0.360652627585</c:v>
                </c:pt>
                <c:pt idx="14">
                  <c:v>0.65125723667199997</c:v>
                </c:pt>
                <c:pt idx="15">
                  <c:v>0.459991981213</c:v>
                </c:pt>
                <c:pt idx="16">
                  <c:v>0.38824152542399998</c:v>
                </c:pt>
                <c:pt idx="17">
                  <c:v>7.7336349498100004E-2</c:v>
                </c:pt>
                <c:pt idx="18">
                  <c:v>0.56776094276099998</c:v>
                </c:pt>
                <c:pt idx="19">
                  <c:v>0.67005185825400004</c:v>
                </c:pt>
                <c:pt idx="20">
                  <c:v>8.5201793721999999E-2</c:v>
                </c:pt>
                <c:pt idx="21">
                  <c:v>7.9350203061499994E-2</c:v>
                </c:pt>
                <c:pt idx="22">
                  <c:v>0.10063176895299999</c:v>
                </c:pt>
                <c:pt idx="23">
                  <c:v>0.14396284829700001</c:v>
                </c:pt>
                <c:pt idx="24">
                  <c:v>0.22537160739000001</c:v>
                </c:pt>
                <c:pt idx="25">
                  <c:v>6.0226735947099999E-2</c:v>
                </c:pt>
                <c:pt idx="26">
                  <c:v>6.9970845480999994E-2</c:v>
                </c:pt>
                <c:pt idx="27">
                  <c:v>7.3502722322999994E-2</c:v>
                </c:pt>
                <c:pt idx="28">
                  <c:v>4.7904191616799999E-2</c:v>
                </c:pt>
                <c:pt idx="29">
                  <c:v>0.109047271209</c:v>
                </c:pt>
                <c:pt idx="30">
                  <c:v>0.115585984696</c:v>
                </c:pt>
                <c:pt idx="31">
                  <c:v>0.108914325356</c:v>
                </c:pt>
                <c:pt idx="32">
                  <c:v>9.1755319148900005E-2</c:v>
                </c:pt>
                <c:pt idx="33">
                  <c:v>0</c:v>
                </c:pt>
                <c:pt idx="34">
                  <c:v>0</c:v>
                </c:pt>
                <c:pt idx="35">
                  <c:v>0.10910370718</c:v>
                </c:pt>
                <c:pt idx="36">
                  <c:v>0.12680233995199999</c:v>
                </c:pt>
                <c:pt idx="37">
                  <c:v>1.6850205652099999E-2</c:v>
                </c:pt>
                <c:pt idx="38">
                  <c:v>0</c:v>
                </c:pt>
                <c:pt idx="39">
                  <c:v>7.2316384180799997E-2</c:v>
                </c:pt>
                <c:pt idx="40">
                  <c:v>4.6815042210300001E-2</c:v>
                </c:pt>
                <c:pt idx="41">
                  <c:v>0.20867208672099999</c:v>
                </c:pt>
                <c:pt idx="42">
                  <c:v>9.2835238360699998E-2</c:v>
                </c:pt>
                <c:pt idx="43">
                  <c:v>0</c:v>
                </c:pt>
                <c:pt idx="44">
                  <c:v>2.7684520427700001E-2</c:v>
                </c:pt>
                <c:pt idx="45">
                  <c:v>0.31180400890900001</c:v>
                </c:pt>
                <c:pt idx="46">
                  <c:v>5.3409538825399998E-2</c:v>
                </c:pt>
                <c:pt idx="47">
                  <c:v>0.102451288498</c:v>
                </c:pt>
                <c:pt idx="48">
                  <c:v>0.12886695767699999</c:v>
                </c:pt>
                <c:pt idx="49">
                  <c:v>0.58127263321300005</c:v>
                </c:pt>
                <c:pt idx="50">
                  <c:v>0.29603425805299999</c:v>
                </c:pt>
                <c:pt idx="51">
                  <c:v>0.27888216652300002</c:v>
                </c:pt>
                <c:pt idx="52">
                  <c:v>0.57249712313000001</c:v>
                </c:pt>
                <c:pt idx="53">
                  <c:v>0.57532467532499998</c:v>
                </c:pt>
                <c:pt idx="54">
                  <c:v>0.54602810438799998</c:v>
                </c:pt>
                <c:pt idx="55">
                  <c:v>0.101773992296</c:v>
                </c:pt>
                <c:pt idx="56">
                  <c:v>0.62213943586999998</c:v>
                </c:pt>
                <c:pt idx="57">
                  <c:v>0.38295577130500003</c:v>
                </c:pt>
                <c:pt idx="58">
                  <c:v>0.41340782122899999</c:v>
                </c:pt>
                <c:pt idx="59">
                  <c:v>0.68357173818799999</c:v>
                </c:pt>
                <c:pt idx="60">
                  <c:v>0.23588814086000001</c:v>
                </c:pt>
                <c:pt idx="61">
                  <c:v>0.77180509797100005</c:v>
                </c:pt>
                <c:pt idx="62">
                  <c:v>0.63798066277999999</c:v>
                </c:pt>
                <c:pt idx="63">
                  <c:v>0.75566679259500003</c:v>
                </c:pt>
                <c:pt idx="64">
                  <c:v>9.7101449275400001E-2</c:v>
                </c:pt>
                <c:pt idx="65">
                  <c:v>0.599457950066</c:v>
                </c:pt>
                <c:pt idx="66">
                  <c:v>0.61406013774599999</c:v>
                </c:pt>
                <c:pt idx="67">
                  <c:v>0.49285162287500001</c:v>
                </c:pt>
                <c:pt idx="68">
                  <c:v>0.527472527473</c:v>
                </c:pt>
                <c:pt idx="69">
                  <c:v>0.47633136094700002</c:v>
                </c:pt>
                <c:pt idx="70">
                  <c:v>0.38619547211499999</c:v>
                </c:pt>
                <c:pt idx="71">
                  <c:v>0.42693565975999997</c:v>
                </c:pt>
                <c:pt idx="72">
                  <c:v>0.73580903536300002</c:v>
                </c:pt>
                <c:pt idx="73">
                  <c:v>0.78078945419500001</c:v>
                </c:pt>
                <c:pt idx="74">
                  <c:v>0.70336491342700003</c:v>
                </c:pt>
                <c:pt idx="75">
                  <c:v>0.720066774119</c:v>
                </c:pt>
                <c:pt idx="76">
                  <c:v>0.56629672897200001</c:v>
                </c:pt>
                <c:pt idx="77">
                  <c:v>0.66472642607700005</c:v>
                </c:pt>
                <c:pt idx="78">
                  <c:v>0.80530579542400005</c:v>
                </c:pt>
                <c:pt idx="79">
                  <c:v>0.78013761145799998</c:v>
                </c:pt>
                <c:pt idx="80">
                  <c:v>0.69657296880999997</c:v>
                </c:pt>
                <c:pt idx="81">
                  <c:v>0.75059382422800003</c:v>
                </c:pt>
                <c:pt idx="82">
                  <c:v>0.230050933786</c:v>
                </c:pt>
                <c:pt idx="83">
                  <c:v>0.107948104295</c:v>
                </c:pt>
                <c:pt idx="84">
                  <c:v>0.57213243988999996</c:v>
                </c:pt>
                <c:pt idx="85">
                  <c:v>0.773530679695</c:v>
                </c:pt>
                <c:pt idx="86">
                  <c:v>0.76682389937100004</c:v>
                </c:pt>
                <c:pt idx="87">
                  <c:v>0</c:v>
                </c:pt>
                <c:pt idx="88">
                  <c:v>0.76393375378100004</c:v>
                </c:pt>
                <c:pt idx="89">
                  <c:v>0.60601551226600003</c:v>
                </c:pt>
                <c:pt idx="90">
                  <c:v>0.83355088635300001</c:v>
                </c:pt>
                <c:pt idx="91">
                  <c:v>0.55683951441299995</c:v>
                </c:pt>
                <c:pt idx="92">
                  <c:v>0.28091011376399999</c:v>
                </c:pt>
                <c:pt idx="93">
                  <c:v>0.82650602409600005</c:v>
                </c:pt>
                <c:pt idx="94">
                  <c:v>0.58767772511799998</c:v>
                </c:pt>
                <c:pt idx="95">
                  <c:v>0.66675452468800001</c:v>
                </c:pt>
                <c:pt idx="96">
                  <c:v>0.71730382293799999</c:v>
                </c:pt>
                <c:pt idx="97">
                  <c:v>0</c:v>
                </c:pt>
                <c:pt idx="98">
                  <c:v>0.46666666666700002</c:v>
                </c:pt>
                <c:pt idx="99">
                  <c:v>0.79140067592899999</c:v>
                </c:pt>
                <c:pt idx="100">
                  <c:v>0.48294762484800002</c:v>
                </c:pt>
                <c:pt idx="101">
                  <c:v>0.40457014422199999</c:v>
                </c:pt>
                <c:pt idx="102">
                  <c:v>0.26666666666700001</c:v>
                </c:pt>
                <c:pt idx="103">
                  <c:v>2.09000188288E-2</c:v>
                </c:pt>
                <c:pt idx="104">
                  <c:v>0.24960380348700001</c:v>
                </c:pt>
                <c:pt idx="105">
                  <c:v>0.287318361954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E46-204A-8531-9C94FD23E247}"/>
            </c:ext>
          </c:extLst>
        </c:ser>
        <c:ser>
          <c:idx val="6"/>
          <c:order val="6"/>
          <c:tx>
            <c:strRef>
              <c:f>'rel-phyla-table-core-0.500'!$A$9</c:f>
              <c:strCache>
                <c:ptCount val="1"/>
                <c:pt idx="0">
                  <c:v>Acinetobacter</c:v>
                </c:pt>
              </c:strCache>
            </c:strRef>
          </c:tx>
          <c:spPr>
            <a:solidFill>
              <a:srgbClr val="0F24F8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9:$DC$9</c:f>
              <c:numCache>
                <c:formatCode>General</c:formatCode>
                <c:ptCount val="106"/>
                <c:pt idx="0">
                  <c:v>0.34685598377299998</c:v>
                </c:pt>
                <c:pt idx="1">
                  <c:v>6.3604240282699995E-2</c:v>
                </c:pt>
                <c:pt idx="2">
                  <c:v>0</c:v>
                </c:pt>
                <c:pt idx="3">
                  <c:v>6.1763198359800001E-2</c:v>
                </c:pt>
                <c:pt idx="4">
                  <c:v>0.12342941611200001</c:v>
                </c:pt>
                <c:pt idx="5">
                  <c:v>0</c:v>
                </c:pt>
                <c:pt idx="6">
                  <c:v>0</c:v>
                </c:pt>
                <c:pt idx="7">
                  <c:v>0.26705565529600001</c:v>
                </c:pt>
                <c:pt idx="8">
                  <c:v>6.1538461538499997E-2</c:v>
                </c:pt>
                <c:pt idx="9">
                  <c:v>9.6701250332500002E-2</c:v>
                </c:pt>
                <c:pt idx="10">
                  <c:v>0.21769119070699999</c:v>
                </c:pt>
                <c:pt idx="11">
                  <c:v>9.7964721845300001E-2</c:v>
                </c:pt>
                <c:pt idx="12">
                  <c:v>0.11176103572</c:v>
                </c:pt>
                <c:pt idx="13">
                  <c:v>6.2606715993200002E-2</c:v>
                </c:pt>
                <c:pt idx="14">
                  <c:v>6.1176877214200003E-2</c:v>
                </c:pt>
                <c:pt idx="15">
                  <c:v>0.33134772896499998</c:v>
                </c:pt>
                <c:pt idx="16">
                  <c:v>7.46822033898E-2</c:v>
                </c:pt>
                <c:pt idx="17">
                  <c:v>0.44592110844100002</c:v>
                </c:pt>
                <c:pt idx="18">
                  <c:v>0</c:v>
                </c:pt>
                <c:pt idx="19">
                  <c:v>0</c:v>
                </c:pt>
                <c:pt idx="20">
                  <c:v>0.48174247277400001</c:v>
                </c:pt>
                <c:pt idx="21">
                  <c:v>0.28584817244600003</c:v>
                </c:pt>
                <c:pt idx="22">
                  <c:v>0.38470216606500002</c:v>
                </c:pt>
                <c:pt idx="23">
                  <c:v>0.35061919504599998</c:v>
                </c:pt>
                <c:pt idx="24">
                  <c:v>0.46193657098200003</c:v>
                </c:pt>
                <c:pt idx="25">
                  <c:v>0.47189418989100002</c:v>
                </c:pt>
                <c:pt idx="26">
                  <c:v>0.35722860572800003</c:v>
                </c:pt>
                <c:pt idx="27">
                  <c:v>0.33968542044799999</c:v>
                </c:pt>
                <c:pt idx="28">
                  <c:v>0.231037924152</c:v>
                </c:pt>
                <c:pt idx="29">
                  <c:v>0.48732129813199998</c:v>
                </c:pt>
                <c:pt idx="30">
                  <c:v>0.126057188884</c:v>
                </c:pt>
                <c:pt idx="31">
                  <c:v>0.230662504336</c:v>
                </c:pt>
                <c:pt idx="32">
                  <c:v>0.46742021276599999</c:v>
                </c:pt>
                <c:pt idx="33">
                  <c:v>0.15176817288800001</c:v>
                </c:pt>
                <c:pt idx="34">
                  <c:v>0</c:v>
                </c:pt>
                <c:pt idx="35">
                  <c:v>0.54669169403999995</c:v>
                </c:pt>
                <c:pt idx="36">
                  <c:v>0.28054708741899997</c:v>
                </c:pt>
                <c:pt idx="37">
                  <c:v>0.68793949847400004</c:v>
                </c:pt>
                <c:pt idx="38">
                  <c:v>0.122211445199</c:v>
                </c:pt>
                <c:pt idx="39">
                  <c:v>0.35988700564999998</c:v>
                </c:pt>
                <c:pt idx="40">
                  <c:v>0.41811204911700001</c:v>
                </c:pt>
                <c:pt idx="41">
                  <c:v>0.41598915989200003</c:v>
                </c:pt>
                <c:pt idx="42">
                  <c:v>0.53484806244799998</c:v>
                </c:pt>
                <c:pt idx="43">
                  <c:v>0.58465189873400003</c:v>
                </c:pt>
                <c:pt idx="44">
                  <c:v>0.52884665048299995</c:v>
                </c:pt>
                <c:pt idx="45">
                  <c:v>0.20044543429799999</c:v>
                </c:pt>
                <c:pt idx="46">
                  <c:v>0.20792274339799999</c:v>
                </c:pt>
                <c:pt idx="47">
                  <c:v>0.59417557091999995</c:v>
                </c:pt>
                <c:pt idx="48">
                  <c:v>0.43366862782299997</c:v>
                </c:pt>
                <c:pt idx="49">
                  <c:v>0.20744956026899999</c:v>
                </c:pt>
                <c:pt idx="50">
                  <c:v>0.17389685347200001</c:v>
                </c:pt>
                <c:pt idx="51">
                  <c:v>5.0417747047000003E-3</c:v>
                </c:pt>
                <c:pt idx="52">
                  <c:v>0</c:v>
                </c:pt>
                <c:pt idx="53">
                  <c:v>0.103246753247</c:v>
                </c:pt>
                <c:pt idx="54">
                  <c:v>0.155721250358</c:v>
                </c:pt>
                <c:pt idx="55">
                  <c:v>0.86735745673499998</c:v>
                </c:pt>
                <c:pt idx="56">
                  <c:v>8.3555082490699997E-2</c:v>
                </c:pt>
                <c:pt idx="57">
                  <c:v>0.28910463861899999</c:v>
                </c:pt>
                <c:pt idx="58">
                  <c:v>0.34251589289200002</c:v>
                </c:pt>
                <c:pt idx="59">
                  <c:v>0.139791937581</c:v>
                </c:pt>
                <c:pt idx="60">
                  <c:v>1.6312791299800001E-2</c:v>
                </c:pt>
                <c:pt idx="61">
                  <c:v>3.4506675914699997E-2</c:v>
                </c:pt>
                <c:pt idx="62">
                  <c:v>6.8270721086400005E-2</c:v>
                </c:pt>
                <c:pt idx="63">
                  <c:v>3.1261805817900001E-2</c:v>
                </c:pt>
                <c:pt idx="64">
                  <c:v>0.78438003220600006</c:v>
                </c:pt>
                <c:pt idx="65">
                  <c:v>0.14684625492799999</c:v>
                </c:pt>
                <c:pt idx="66">
                  <c:v>8.4495212497899999E-2</c:v>
                </c:pt>
                <c:pt idx="67">
                  <c:v>0.10200927357</c:v>
                </c:pt>
                <c:pt idx="68">
                  <c:v>0</c:v>
                </c:pt>
                <c:pt idx="69">
                  <c:v>0.36094674556200002</c:v>
                </c:pt>
                <c:pt idx="70">
                  <c:v>0.24660408614000001</c:v>
                </c:pt>
                <c:pt idx="71">
                  <c:v>0</c:v>
                </c:pt>
                <c:pt idx="72">
                  <c:v>6.8382562446599997E-3</c:v>
                </c:pt>
                <c:pt idx="73">
                  <c:v>0</c:v>
                </c:pt>
                <c:pt idx="74">
                  <c:v>2.41751061745E-2</c:v>
                </c:pt>
                <c:pt idx="75">
                  <c:v>9.3886714252799999E-2</c:v>
                </c:pt>
                <c:pt idx="76">
                  <c:v>9.0829439252299998E-2</c:v>
                </c:pt>
                <c:pt idx="77">
                  <c:v>0.152890958479</c:v>
                </c:pt>
                <c:pt idx="78">
                  <c:v>1.54900738894E-2</c:v>
                </c:pt>
                <c:pt idx="79">
                  <c:v>3.0541318542400001E-2</c:v>
                </c:pt>
                <c:pt idx="80">
                  <c:v>4.1586445899100002E-2</c:v>
                </c:pt>
                <c:pt idx="81">
                  <c:v>7.1258907363400001E-2</c:v>
                </c:pt>
                <c:pt idx="82">
                  <c:v>0</c:v>
                </c:pt>
                <c:pt idx="83">
                  <c:v>0.29109459629700002</c:v>
                </c:pt>
                <c:pt idx="84">
                  <c:v>8.3694652476699993E-2</c:v>
                </c:pt>
                <c:pt idx="85">
                  <c:v>5.3168558701000004E-3</c:v>
                </c:pt>
                <c:pt idx="86">
                  <c:v>3.58490566038E-2</c:v>
                </c:pt>
                <c:pt idx="87">
                  <c:v>1</c:v>
                </c:pt>
                <c:pt idx="88">
                  <c:v>1.6869199610299999E-2</c:v>
                </c:pt>
                <c:pt idx="89">
                  <c:v>8.3152958153000001E-2</c:v>
                </c:pt>
                <c:pt idx="90">
                  <c:v>1.0105688660600001E-3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3.1217803420600002E-2</c:v>
                </c:pt>
                <c:pt idx="95">
                  <c:v>0</c:v>
                </c:pt>
                <c:pt idx="96">
                  <c:v>0</c:v>
                </c:pt>
                <c:pt idx="97">
                  <c:v>1.6582349634600001E-2</c:v>
                </c:pt>
                <c:pt idx="98">
                  <c:v>0.41666666666699997</c:v>
                </c:pt>
                <c:pt idx="99">
                  <c:v>5.1164100638400002E-3</c:v>
                </c:pt>
                <c:pt idx="100">
                  <c:v>0.44092570036500001</c:v>
                </c:pt>
                <c:pt idx="101">
                  <c:v>0</c:v>
                </c:pt>
                <c:pt idx="102">
                  <c:v>0</c:v>
                </c:pt>
                <c:pt idx="103">
                  <c:v>0.89926567501400001</c:v>
                </c:pt>
                <c:pt idx="104">
                  <c:v>0.13074484944500001</c:v>
                </c:pt>
                <c:pt idx="105">
                  <c:v>0.105845442536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E46-204A-8531-9C94FD23E247}"/>
            </c:ext>
          </c:extLst>
        </c:ser>
        <c:ser>
          <c:idx val="7"/>
          <c:order val="7"/>
          <c:tx>
            <c:strRef>
              <c:f>'rel-phyla-table-core-0.500'!$A$10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rel-phyla-table-core-0.500'!$B$2:$DC$2</c:f>
              <c:strCache>
                <c:ptCount val="106"/>
                <c:pt idx="0">
                  <c:v>CS0161</c:v>
                </c:pt>
                <c:pt idx="1">
                  <c:v>CS0224</c:v>
                </c:pt>
                <c:pt idx="2">
                  <c:v>CS0267</c:v>
                </c:pt>
                <c:pt idx="3">
                  <c:v>CS0301</c:v>
                </c:pt>
                <c:pt idx="4">
                  <c:v>CS0399</c:v>
                </c:pt>
                <c:pt idx="5">
                  <c:v>CS0410</c:v>
                </c:pt>
                <c:pt idx="6">
                  <c:v>CS0414</c:v>
                </c:pt>
                <c:pt idx="7">
                  <c:v>CS0506</c:v>
                </c:pt>
                <c:pt idx="8">
                  <c:v>CS0507</c:v>
                </c:pt>
                <c:pt idx="9">
                  <c:v>RA0109</c:v>
                </c:pt>
                <c:pt idx="10">
                  <c:v>RA0113</c:v>
                </c:pt>
                <c:pt idx="11">
                  <c:v>RA0116</c:v>
                </c:pt>
                <c:pt idx="12">
                  <c:v>RA0118</c:v>
                </c:pt>
                <c:pt idx="13">
                  <c:v>RA0128</c:v>
                </c:pt>
                <c:pt idx="14">
                  <c:v>RA0139</c:v>
                </c:pt>
                <c:pt idx="15">
                  <c:v>RA0141</c:v>
                </c:pt>
                <c:pt idx="16">
                  <c:v>RA0154</c:v>
                </c:pt>
                <c:pt idx="17">
                  <c:v>RA0155</c:v>
                </c:pt>
                <c:pt idx="18">
                  <c:v>RA0162</c:v>
                </c:pt>
                <c:pt idx="19">
                  <c:v>RA0163</c:v>
                </c:pt>
                <c:pt idx="20">
                  <c:v>RA0167</c:v>
                </c:pt>
                <c:pt idx="21">
                  <c:v>RA0168</c:v>
                </c:pt>
                <c:pt idx="22">
                  <c:v>RA0170</c:v>
                </c:pt>
                <c:pt idx="23">
                  <c:v>RA0174</c:v>
                </c:pt>
                <c:pt idx="24">
                  <c:v>RA0175</c:v>
                </c:pt>
                <c:pt idx="25">
                  <c:v>RA0177</c:v>
                </c:pt>
                <c:pt idx="26">
                  <c:v>RA0179</c:v>
                </c:pt>
                <c:pt idx="27">
                  <c:v>RA0180</c:v>
                </c:pt>
                <c:pt idx="28">
                  <c:v>RA0181</c:v>
                </c:pt>
                <c:pt idx="29">
                  <c:v>RA0182</c:v>
                </c:pt>
                <c:pt idx="30">
                  <c:v>RA0183</c:v>
                </c:pt>
                <c:pt idx="31">
                  <c:v>RA0184</c:v>
                </c:pt>
                <c:pt idx="32">
                  <c:v>RA0185</c:v>
                </c:pt>
                <c:pt idx="33">
                  <c:v>RA0195</c:v>
                </c:pt>
                <c:pt idx="34">
                  <c:v>RA0204</c:v>
                </c:pt>
                <c:pt idx="35">
                  <c:v>RA0218</c:v>
                </c:pt>
                <c:pt idx="36">
                  <c:v>RA0314</c:v>
                </c:pt>
                <c:pt idx="37">
                  <c:v>RA0315</c:v>
                </c:pt>
                <c:pt idx="38">
                  <c:v>RA0316</c:v>
                </c:pt>
                <c:pt idx="39">
                  <c:v>RA0317</c:v>
                </c:pt>
                <c:pt idx="40">
                  <c:v>RA0318</c:v>
                </c:pt>
                <c:pt idx="41">
                  <c:v>RA0319</c:v>
                </c:pt>
                <c:pt idx="42">
                  <c:v>RA0320</c:v>
                </c:pt>
                <c:pt idx="43">
                  <c:v>RA0329</c:v>
                </c:pt>
                <c:pt idx="44">
                  <c:v>RA0331</c:v>
                </c:pt>
                <c:pt idx="45">
                  <c:v>RA0332</c:v>
                </c:pt>
                <c:pt idx="46">
                  <c:v>RA0333</c:v>
                </c:pt>
                <c:pt idx="47">
                  <c:v>RA0336</c:v>
                </c:pt>
                <c:pt idx="48">
                  <c:v>RA0337</c:v>
                </c:pt>
                <c:pt idx="49">
                  <c:v>RA0357</c:v>
                </c:pt>
                <c:pt idx="50">
                  <c:v>RA0380</c:v>
                </c:pt>
                <c:pt idx="51">
                  <c:v>RA0422</c:v>
                </c:pt>
                <c:pt idx="52">
                  <c:v>RA0423</c:v>
                </c:pt>
                <c:pt idx="53">
                  <c:v>RA0447</c:v>
                </c:pt>
                <c:pt idx="54">
                  <c:v>RA0448</c:v>
                </c:pt>
                <c:pt idx="55">
                  <c:v>RA0450</c:v>
                </c:pt>
                <c:pt idx="56">
                  <c:v>RA0456</c:v>
                </c:pt>
                <c:pt idx="57">
                  <c:v>RA0461</c:v>
                </c:pt>
                <c:pt idx="58">
                  <c:v>RA0462</c:v>
                </c:pt>
                <c:pt idx="59">
                  <c:v>RA0465</c:v>
                </c:pt>
                <c:pt idx="60">
                  <c:v>RA0466</c:v>
                </c:pt>
                <c:pt idx="61">
                  <c:v>RA0467</c:v>
                </c:pt>
                <c:pt idx="62">
                  <c:v>RA0468</c:v>
                </c:pt>
                <c:pt idx="63">
                  <c:v>RA0471</c:v>
                </c:pt>
                <c:pt idx="64">
                  <c:v>RA0473</c:v>
                </c:pt>
                <c:pt idx="65">
                  <c:v>RA0477</c:v>
                </c:pt>
                <c:pt idx="66">
                  <c:v>RA0479</c:v>
                </c:pt>
                <c:pt idx="67">
                  <c:v>RA0480</c:v>
                </c:pt>
                <c:pt idx="68">
                  <c:v>RA0482</c:v>
                </c:pt>
                <c:pt idx="69">
                  <c:v>RA0492</c:v>
                </c:pt>
                <c:pt idx="70">
                  <c:v>RA0494</c:v>
                </c:pt>
                <c:pt idx="71">
                  <c:v>RA0516</c:v>
                </c:pt>
                <c:pt idx="72">
                  <c:v>RA0518</c:v>
                </c:pt>
                <c:pt idx="73">
                  <c:v>RA0519</c:v>
                </c:pt>
                <c:pt idx="74">
                  <c:v>RA0520</c:v>
                </c:pt>
                <c:pt idx="75">
                  <c:v>RA0526</c:v>
                </c:pt>
                <c:pt idx="76">
                  <c:v>RA0527</c:v>
                </c:pt>
                <c:pt idx="77">
                  <c:v>RA0528</c:v>
                </c:pt>
                <c:pt idx="78">
                  <c:v>RA0536</c:v>
                </c:pt>
                <c:pt idx="79">
                  <c:v>RA0538</c:v>
                </c:pt>
                <c:pt idx="80">
                  <c:v>RA0557</c:v>
                </c:pt>
                <c:pt idx="81">
                  <c:v>RA0558</c:v>
                </c:pt>
                <c:pt idx="82">
                  <c:v>RA0559</c:v>
                </c:pt>
                <c:pt idx="83">
                  <c:v>RA0563</c:v>
                </c:pt>
                <c:pt idx="84">
                  <c:v>RA0565</c:v>
                </c:pt>
                <c:pt idx="85">
                  <c:v>RA0567</c:v>
                </c:pt>
                <c:pt idx="86">
                  <c:v>RA0568</c:v>
                </c:pt>
                <c:pt idx="87">
                  <c:v>RA0569</c:v>
                </c:pt>
                <c:pt idx="88">
                  <c:v>RA0570</c:v>
                </c:pt>
                <c:pt idx="89">
                  <c:v>RA0572</c:v>
                </c:pt>
                <c:pt idx="90">
                  <c:v>RA0573</c:v>
                </c:pt>
                <c:pt idx="91">
                  <c:v>RA0574</c:v>
                </c:pt>
                <c:pt idx="92">
                  <c:v>RA0576</c:v>
                </c:pt>
                <c:pt idx="93">
                  <c:v>RA0577</c:v>
                </c:pt>
                <c:pt idx="94">
                  <c:v>RA0578</c:v>
                </c:pt>
                <c:pt idx="95">
                  <c:v>RA0579</c:v>
                </c:pt>
                <c:pt idx="96">
                  <c:v>RA0580</c:v>
                </c:pt>
                <c:pt idx="97">
                  <c:v>RA0605</c:v>
                </c:pt>
                <c:pt idx="98">
                  <c:v>RA0606</c:v>
                </c:pt>
                <c:pt idx="99">
                  <c:v>RA0610</c:v>
                </c:pt>
                <c:pt idx="100">
                  <c:v>RA0641</c:v>
                </c:pt>
                <c:pt idx="101">
                  <c:v>RA0707</c:v>
                </c:pt>
                <c:pt idx="102">
                  <c:v>RA0709</c:v>
                </c:pt>
                <c:pt idx="103">
                  <c:v>RA0710</c:v>
                </c:pt>
                <c:pt idx="104">
                  <c:v>RA0712</c:v>
                </c:pt>
                <c:pt idx="105">
                  <c:v>RA0713</c:v>
                </c:pt>
              </c:strCache>
            </c:strRef>
          </c:cat>
          <c:val>
            <c:numRef>
              <c:f>'rel-phyla-table-core-0.500'!$B$10:$DC$10</c:f>
              <c:numCache>
                <c:formatCode>General</c:formatCode>
                <c:ptCount val="1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347376201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1952662721899998E-2</c:v>
                </c:pt>
                <c:pt idx="9">
                  <c:v>0</c:v>
                </c:pt>
                <c:pt idx="10">
                  <c:v>7.5024201355299996E-3</c:v>
                </c:pt>
                <c:pt idx="11">
                  <c:v>1.61465400271E-2</c:v>
                </c:pt>
                <c:pt idx="12">
                  <c:v>4.4454843238199999E-3</c:v>
                </c:pt>
                <c:pt idx="13">
                  <c:v>2.8457598178699998E-3</c:v>
                </c:pt>
                <c:pt idx="14">
                  <c:v>1.43437310982E-2</c:v>
                </c:pt>
                <c:pt idx="15">
                  <c:v>0</c:v>
                </c:pt>
                <c:pt idx="16">
                  <c:v>9.9752824858799997E-3</c:v>
                </c:pt>
                <c:pt idx="17">
                  <c:v>0</c:v>
                </c:pt>
                <c:pt idx="18">
                  <c:v>3.0723905723900002E-2</c:v>
                </c:pt>
                <c:pt idx="19">
                  <c:v>1.0803802938599999E-2</c:v>
                </c:pt>
                <c:pt idx="20">
                  <c:v>1.7937219730900001E-2</c:v>
                </c:pt>
                <c:pt idx="21">
                  <c:v>2.4679787566400001E-2</c:v>
                </c:pt>
                <c:pt idx="22">
                  <c:v>0</c:v>
                </c:pt>
                <c:pt idx="23">
                  <c:v>0</c:v>
                </c:pt>
                <c:pt idx="24">
                  <c:v>4.9347054221599998E-3</c:v>
                </c:pt>
                <c:pt idx="25">
                  <c:v>1.70051960321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6.3822407214700005E-2</c:v>
                </c:pt>
                <c:pt idx="32">
                  <c:v>1.50265957447E-2</c:v>
                </c:pt>
                <c:pt idx="33">
                  <c:v>0</c:v>
                </c:pt>
                <c:pt idx="34">
                  <c:v>0</c:v>
                </c:pt>
                <c:pt idx="35">
                  <c:v>6.2177381511000001E-3</c:v>
                </c:pt>
                <c:pt idx="36">
                  <c:v>1.40067562E-2</c:v>
                </c:pt>
                <c:pt idx="37">
                  <c:v>1.45946663129E-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37998327293E-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7.7813626874200003E-3</c:v>
                </c:pt>
                <c:pt idx="49">
                  <c:v>2.40041386446E-2</c:v>
                </c:pt>
                <c:pt idx="50">
                  <c:v>0</c:v>
                </c:pt>
                <c:pt idx="51">
                  <c:v>1.03236339191E-2</c:v>
                </c:pt>
                <c:pt idx="52">
                  <c:v>0</c:v>
                </c:pt>
                <c:pt idx="53">
                  <c:v>2.82467532468E-2</c:v>
                </c:pt>
                <c:pt idx="54">
                  <c:v>0</c:v>
                </c:pt>
                <c:pt idx="55">
                  <c:v>8.8428362176500002E-3</c:v>
                </c:pt>
                <c:pt idx="56">
                  <c:v>0</c:v>
                </c:pt>
                <c:pt idx="57">
                  <c:v>2.7508090614900001E-2</c:v>
                </c:pt>
                <c:pt idx="58">
                  <c:v>0</c:v>
                </c:pt>
                <c:pt idx="59">
                  <c:v>1.2353706111800001E-2</c:v>
                </c:pt>
                <c:pt idx="60">
                  <c:v>5.6965302951800002E-3</c:v>
                </c:pt>
                <c:pt idx="61">
                  <c:v>0</c:v>
                </c:pt>
                <c:pt idx="62">
                  <c:v>9.5948040445799996E-3</c:v>
                </c:pt>
                <c:pt idx="63">
                  <c:v>2.3706082357399998E-2</c:v>
                </c:pt>
                <c:pt idx="64">
                  <c:v>0</c:v>
                </c:pt>
                <c:pt idx="65">
                  <c:v>1.01018396846E-2</c:v>
                </c:pt>
                <c:pt idx="66">
                  <c:v>6.8032924575799998E-3</c:v>
                </c:pt>
                <c:pt idx="67">
                  <c:v>2.08655332303E-2</c:v>
                </c:pt>
                <c:pt idx="68">
                  <c:v>0</c:v>
                </c:pt>
                <c:pt idx="69">
                  <c:v>0</c:v>
                </c:pt>
                <c:pt idx="70">
                  <c:v>5.3009387078999997E-3</c:v>
                </c:pt>
                <c:pt idx="71">
                  <c:v>0</c:v>
                </c:pt>
                <c:pt idx="72">
                  <c:v>1.84569601418E-2</c:v>
                </c:pt>
                <c:pt idx="73">
                  <c:v>2.43279271273E-2</c:v>
                </c:pt>
                <c:pt idx="74">
                  <c:v>2.09081999347E-2</c:v>
                </c:pt>
                <c:pt idx="75">
                  <c:v>7.3106147824099996E-3</c:v>
                </c:pt>
                <c:pt idx="76">
                  <c:v>0</c:v>
                </c:pt>
                <c:pt idx="77">
                  <c:v>9.7788125727600005E-3</c:v>
                </c:pt>
                <c:pt idx="78">
                  <c:v>1.6202261194700002E-2</c:v>
                </c:pt>
                <c:pt idx="79">
                  <c:v>1.44983500667E-2</c:v>
                </c:pt>
                <c:pt idx="80">
                  <c:v>4.5437042741600001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2.4044146629899999E-2</c:v>
                </c:pt>
                <c:pt idx="85">
                  <c:v>2.2896009963100001E-2</c:v>
                </c:pt>
                <c:pt idx="86">
                  <c:v>1.6771488469599999E-2</c:v>
                </c:pt>
                <c:pt idx="87">
                  <c:v>0</c:v>
                </c:pt>
                <c:pt idx="88">
                  <c:v>2.18940675793E-2</c:v>
                </c:pt>
                <c:pt idx="89">
                  <c:v>1.9390331890300001E-2</c:v>
                </c:pt>
                <c:pt idx="90">
                  <c:v>1.79797044086E-2</c:v>
                </c:pt>
                <c:pt idx="91">
                  <c:v>1.43923908056E-2</c:v>
                </c:pt>
                <c:pt idx="92">
                  <c:v>1.18764845606E-2</c:v>
                </c:pt>
                <c:pt idx="93">
                  <c:v>0</c:v>
                </c:pt>
                <c:pt idx="94">
                  <c:v>1.32907479909E-2</c:v>
                </c:pt>
                <c:pt idx="95">
                  <c:v>1.5199437708699999E-2</c:v>
                </c:pt>
                <c:pt idx="96">
                  <c:v>0.10261569416499999</c:v>
                </c:pt>
                <c:pt idx="97">
                  <c:v>0</c:v>
                </c:pt>
                <c:pt idx="98">
                  <c:v>0</c:v>
                </c:pt>
                <c:pt idx="99">
                  <c:v>4.2245587683099996E-3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E46-204A-8531-9C94FD23E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00957823"/>
        <c:axId val="1600817151"/>
      </c:barChart>
      <c:catAx>
        <c:axId val="1600957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817151"/>
        <c:crosses val="autoZero"/>
        <c:auto val="1"/>
        <c:lblAlgn val="ctr"/>
        <c:lblOffset val="100"/>
        <c:noMultiLvlLbl val="0"/>
      </c:catAx>
      <c:valAx>
        <c:axId val="1600817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frequency %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957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074D-E64E-A686-8B09584DDCFD}"/>
              </c:ext>
            </c:extLst>
          </c:dPt>
          <c:dPt>
            <c:idx val="1"/>
            <c:bubble3D val="0"/>
            <c:spPr>
              <a:solidFill>
                <a:srgbClr val="7FFDF8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074D-E64E-A686-8B09584DDCFD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074D-E64E-A686-8B09584DDCFD}"/>
              </c:ext>
            </c:extLst>
          </c:dPt>
          <c:dPt>
            <c:idx val="3"/>
            <c:bubble3D val="0"/>
            <c:spPr>
              <a:solidFill>
                <a:srgbClr val="FFFF00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074D-E64E-A686-8B09584DDCFD}"/>
              </c:ext>
            </c:extLst>
          </c:dPt>
          <c:dPt>
            <c:idx val="4"/>
            <c:bubble3D val="0"/>
            <c:spPr>
              <a:solidFill>
                <a:srgbClr val="FF8915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074D-E64E-A686-8B09584DDCFD}"/>
              </c:ext>
            </c:extLst>
          </c:dPt>
          <c:dPt>
            <c:idx val="5"/>
            <c:bubble3D val="0"/>
            <c:spPr>
              <a:solidFill>
                <a:srgbClr val="7030A0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074D-E64E-A686-8B09584DDCFD}"/>
              </c:ext>
            </c:extLst>
          </c:dPt>
          <c:dPt>
            <c:idx val="6"/>
            <c:bubble3D val="0"/>
            <c:spPr>
              <a:solidFill>
                <a:srgbClr val="0F24F8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074D-E64E-A686-8B09584DDCFD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074D-E64E-A686-8B09584DDCF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l-phyla-table-core-0.500'!$DF$3:$DF$10</c:f>
              <c:strCache>
                <c:ptCount val="8"/>
                <c:pt idx="0">
                  <c:v>Cloacibacterium</c:v>
                </c:pt>
                <c:pt idx="1">
                  <c:v>Staphylococcus</c:v>
                </c:pt>
                <c:pt idx="2">
                  <c:v>Streptococcus</c:v>
                </c:pt>
                <c:pt idx="3">
                  <c:v>Sphingobium</c:v>
                </c:pt>
                <c:pt idx="4">
                  <c:v>Ralstonia</c:v>
                </c:pt>
                <c:pt idx="5">
                  <c:v>Burkholderiaceae</c:v>
                </c:pt>
                <c:pt idx="6">
                  <c:v>Acinetobacter</c:v>
                </c:pt>
                <c:pt idx="7">
                  <c:v>Pseudomonas</c:v>
                </c:pt>
              </c:strCache>
            </c:strRef>
          </c:cat>
          <c:val>
            <c:numRef>
              <c:f>'rel-phyla-table-core-0.500'!$DG$3:$DG$10</c:f>
              <c:numCache>
                <c:formatCode>General</c:formatCode>
                <c:ptCount val="8"/>
                <c:pt idx="0">
                  <c:v>8.2182725600000008</c:v>
                </c:pt>
                <c:pt idx="1">
                  <c:v>11.743475399999999</c:v>
                </c:pt>
                <c:pt idx="2">
                  <c:v>11.925705499999999</c:v>
                </c:pt>
                <c:pt idx="3">
                  <c:v>4.2454555200000001</c:v>
                </c:pt>
                <c:pt idx="4">
                  <c:v>7.4008432400000004</c:v>
                </c:pt>
                <c:pt idx="5">
                  <c:v>39.990385600000003</c:v>
                </c:pt>
                <c:pt idx="6">
                  <c:v>21.502125599999999</c:v>
                </c:pt>
                <c:pt idx="7">
                  <c:v>0.97373664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4D-E64E-A686-8B09584DDCFD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12</xdr:row>
      <xdr:rowOff>69850</xdr:rowOff>
    </xdr:from>
    <xdr:to>
      <xdr:col>24</xdr:col>
      <xdr:colOff>704850</xdr:colOff>
      <xdr:row>4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FE47BF-5723-3643-AA8C-8653517692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3500</xdr:colOff>
      <xdr:row>12</xdr:row>
      <xdr:rowOff>44450</xdr:rowOff>
    </xdr:from>
    <xdr:to>
      <xdr:col>36</xdr:col>
      <xdr:colOff>292100</xdr:colOff>
      <xdr:row>47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87F5AA8-960E-6D4C-B455-0B477395F0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0"/>
  <sheetViews>
    <sheetView tabSelected="1" workbookViewId="0"/>
  </sheetViews>
  <sheetFormatPr baseColWidth="10" defaultRowHeight="16" x14ac:dyDescent="0.2"/>
  <sheetData>
    <row r="1" spans="1:111" x14ac:dyDescent="0.2">
      <c r="A1" t="s">
        <v>116</v>
      </c>
    </row>
    <row r="2" spans="1:1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  <c r="CX2" t="s">
        <v>101</v>
      </c>
      <c r="CY2" t="s">
        <v>102</v>
      </c>
      <c r="CZ2" t="s">
        <v>103</v>
      </c>
      <c r="DA2" t="s">
        <v>104</v>
      </c>
      <c r="DB2" t="s">
        <v>105</v>
      </c>
      <c r="DC2" t="s">
        <v>106</v>
      </c>
      <c r="DF2" t="s">
        <v>0</v>
      </c>
      <c r="DG2" t="s">
        <v>115</v>
      </c>
    </row>
    <row r="3" spans="1:111" x14ac:dyDescent="0.2">
      <c r="A3" t="s">
        <v>107</v>
      </c>
      <c r="B3">
        <v>0</v>
      </c>
      <c r="C3">
        <v>0.158021201413</v>
      </c>
      <c r="D3">
        <v>1.9464720194600001E-2</v>
      </c>
      <c r="E3">
        <v>0</v>
      </c>
      <c r="F3">
        <v>4.4029141590099997E-2</v>
      </c>
      <c r="G3">
        <v>0.15651260504200001</v>
      </c>
      <c r="H3">
        <v>0.28446115288200002</v>
      </c>
      <c r="I3">
        <v>9.78456014363E-2</v>
      </c>
      <c r="J3">
        <v>5.4437869822499999E-2</v>
      </c>
      <c r="K3">
        <v>0.10720936419300001</v>
      </c>
      <c r="L3">
        <v>4.3683446272999998E-2</v>
      </c>
      <c r="M3">
        <v>7.4355495251000006E-2</v>
      </c>
      <c r="N3">
        <v>7.9784744969600002E-2</v>
      </c>
      <c r="O3">
        <v>4.0978941377300002E-2</v>
      </c>
      <c r="P3">
        <v>6.0226389008899997E-2</v>
      </c>
      <c r="Q3">
        <v>2.6290165530699999E-2</v>
      </c>
      <c r="R3">
        <v>7.4593926553699993E-2</v>
      </c>
      <c r="S3">
        <v>0.157924501626</v>
      </c>
      <c r="T3">
        <v>0.223484848485</v>
      </c>
      <c r="U3">
        <v>7.3898012100300003E-2</v>
      </c>
      <c r="V3">
        <v>0.30429212043600001</v>
      </c>
      <c r="W3">
        <v>7.1227741330799996E-2</v>
      </c>
      <c r="X3">
        <v>0.111010830325</v>
      </c>
      <c r="Y3">
        <v>0.19736842105300001</v>
      </c>
      <c r="Z3">
        <v>6.0841307095100002E-2</v>
      </c>
      <c r="AA3">
        <v>8.6206896551699996E-2</v>
      </c>
      <c r="AB3">
        <v>2.5381581203900001E-2</v>
      </c>
      <c r="AC3">
        <v>0.10042347247400001</v>
      </c>
      <c r="AD3">
        <v>9.7305389221599994E-2</v>
      </c>
      <c r="AE3">
        <v>8.3481164562200005E-2</v>
      </c>
      <c r="AF3">
        <v>7.3701167942000004E-2</v>
      </c>
      <c r="AG3">
        <v>0.12729795352100001</v>
      </c>
      <c r="AH3">
        <v>5.4787234042599997E-2</v>
      </c>
      <c r="AI3">
        <v>0</v>
      </c>
      <c r="AJ3">
        <v>0.28378378378399999</v>
      </c>
      <c r="AK3">
        <v>0.24894415767200001</v>
      </c>
      <c r="AL3">
        <v>0.20738238444400001</v>
      </c>
      <c r="AM3">
        <v>9.2875149263599993E-3</v>
      </c>
      <c r="AN3">
        <v>0</v>
      </c>
      <c r="AO3">
        <v>0.13728813559299999</v>
      </c>
      <c r="AP3">
        <v>0.211358403684</v>
      </c>
      <c r="AQ3">
        <v>0.166666666667</v>
      </c>
      <c r="AR3">
        <v>0.15151937552299999</v>
      </c>
      <c r="AS3">
        <v>1.58227848101E-2</v>
      </c>
      <c r="AT3">
        <v>0.113992045865</v>
      </c>
      <c r="AU3">
        <v>3.7861915367499999E-2</v>
      </c>
      <c r="AV3">
        <v>1.9905400078800001E-2</v>
      </c>
      <c r="AW3">
        <v>0.16362874502399999</v>
      </c>
      <c r="AX3">
        <v>0.30318846080900003</v>
      </c>
      <c r="AY3">
        <v>7.1908949818900003E-2</v>
      </c>
      <c r="AZ3">
        <v>3.8912679203100001E-2</v>
      </c>
      <c r="BA3">
        <v>2.3672332661099998E-2</v>
      </c>
      <c r="BB3">
        <v>0.109321058688</v>
      </c>
      <c r="BC3">
        <v>5.2272727272699999E-2</v>
      </c>
      <c r="BD3">
        <v>3.9575566389399998E-2</v>
      </c>
      <c r="BE3">
        <v>4.7740465469499997E-3</v>
      </c>
      <c r="BF3">
        <v>3.3528472591800002E-2</v>
      </c>
      <c r="BG3">
        <v>4.8004314994599999E-2</v>
      </c>
      <c r="BH3">
        <v>5.1049894047399999E-2</v>
      </c>
      <c r="BI3">
        <v>4.3563068920699999E-2</v>
      </c>
      <c r="BJ3">
        <v>1.3982392542699999E-2</v>
      </c>
      <c r="BK3">
        <v>6.3291139240500005E-2</v>
      </c>
      <c r="BL3">
        <v>3.9043471842900003E-2</v>
      </c>
      <c r="BM3">
        <v>6.1862485832999997E-2</v>
      </c>
      <c r="BN3">
        <v>1.33655394525E-2</v>
      </c>
      <c r="BO3">
        <v>4.0407358738500002E-2</v>
      </c>
      <c r="BP3">
        <v>2.51133882076E-2</v>
      </c>
      <c r="BQ3">
        <v>4.7333848531700001E-2</v>
      </c>
      <c r="BR3">
        <v>0</v>
      </c>
      <c r="BS3">
        <v>0</v>
      </c>
      <c r="BT3">
        <v>0.16996134732199999</v>
      </c>
      <c r="BU3">
        <v>3.08069792803E-2</v>
      </c>
      <c r="BV3">
        <v>0.111121663976</v>
      </c>
      <c r="BW3">
        <v>7.9945197363500003E-2</v>
      </c>
      <c r="BX3">
        <v>5.6844168572400003E-2</v>
      </c>
      <c r="BY3">
        <v>5.6067234630399997E-2</v>
      </c>
      <c r="BZ3">
        <v>0.12938084112100001</v>
      </c>
      <c r="CA3">
        <v>9.8719441210700004E-2</v>
      </c>
      <c r="CB3">
        <v>5.8043265378800002E-2</v>
      </c>
      <c r="CC3">
        <v>5.7923190339099997E-2</v>
      </c>
      <c r="CD3">
        <v>6.4304967269899996E-2</v>
      </c>
      <c r="CE3">
        <v>8.3135391924000004E-2</v>
      </c>
      <c r="CF3">
        <v>2.41935483871E-2</v>
      </c>
      <c r="CG3">
        <v>1.7760423227099999E-2</v>
      </c>
      <c r="CH3">
        <v>0.104256996453</v>
      </c>
      <c r="CI3">
        <v>5.88207117881E-2</v>
      </c>
      <c r="CJ3">
        <v>3.9937106918200002E-2</v>
      </c>
      <c r="CK3">
        <v>0</v>
      </c>
      <c r="CL3">
        <v>4.18909911296E-2</v>
      </c>
      <c r="CM3">
        <v>9.2261904761899993E-2</v>
      </c>
      <c r="CN3">
        <v>5.54549665249E-2</v>
      </c>
      <c r="CO3">
        <v>3.3707396437399999E-2</v>
      </c>
      <c r="CP3">
        <v>1.6252031503900002E-2</v>
      </c>
      <c r="CQ3">
        <v>0.13012048192799999</v>
      </c>
      <c r="CR3">
        <v>5.25448176386E-2</v>
      </c>
      <c r="CS3">
        <v>7.3976454050299997E-2</v>
      </c>
      <c r="CT3">
        <v>0</v>
      </c>
      <c r="CU3">
        <v>0</v>
      </c>
      <c r="CV3">
        <v>0</v>
      </c>
      <c r="CW3">
        <v>0.102140443109</v>
      </c>
      <c r="CX3">
        <v>4.50669914738E-2</v>
      </c>
      <c r="CY3">
        <v>6.6491852406800001E-2</v>
      </c>
      <c r="CZ3">
        <v>7.6811594202899999E-2</v>
      </c>
      <c r="DA3">
        <v>0</v>
      </c>
      <c r="DB3">
        <v>4.9920760697299997E-2</v>
      </c>
      <c r="DC3">
        <v>7.8269484808500003E-2</v>
      </c>
      <c r="DF3" t="s">
        <v>107</v>
      </c>
      <c r="DG3">
        <v>8.2182725600000008</v>
      </c>
    </row>
    <row r="4" spans="1:111" x14ac:dyDescent="0.2">
      <c r="A4" t="s">
        <v>108</v>
      </c>
      <c r="B4">
        <v>0.48580121703899998</v>
      </c>
      <c r="C4">
        <v>0.21625441696100001</v>
      </c>
      <c r="D4">
        <v>0.187347931873</v>
      </c>
      <c r="E4">
        <v>6.4582265504899997E-2</v>
      </c>
      <c r="F4">
        <v>6.1556329849000002E-2</v>
      </c>
      <c r="G4">
        <v>9.7689075630300007E-2</v>
      </c>
      <c r="H4">
        <v>0.60526315789499996</v>
      </c>
      <c r="I4">
        <v>5.34111310592E-2</v>
      </c>
      <c r="J4">
        <v>0</v>
      </c>
      <c r="K4">
        <v>6.9034317637700002E-2</v>
      </c>
      <c r="L4">
        <v>1.31897386254E-2</v>
      </c>
      <c r="M4">
        <v>8.4124830393500008E-3</v>
      </c>
      <c r="N4">
        <v>0.12408360630199999</v>
      </c>
      <c r="O4">
        <v>0.34718269777999999</v>
      </c>
      <c r="P4">
        <v>4.8042858377299998E-2</v>
      </c>
      <c r="Q4">
        <v>5.18357294232E-2</v>
      </c>
      <c r="R4">
        <v>3.0720338983100001E-2</v>
      </c>
      <c r="S4">
        <v>0.20246005938100001</v>
      </c>
      <c r="T4">
        <v>9.1750841750800005E-2</v>
      </c>
      <c r="U4">
        <v>8.4701815038899994E-2</v>
      </c>
      <c r="V4">
        <v>4.9007046764900003E-2</v>
      </c>
      <c r="W4">
        <v>0.32114964073699998</v>
      </c>
      <c r="X4">
        <v>0.122292418773</v>
      </c>
      <c r="Y4">
        <v>0.193498452012</v>
      </c>
      <c r="Z4">
        <v>0.126376602275</v>
      </c>
      <c r="AA4">
        <v>0.13297118563999999</v>
      </c>
      <c r="AB4">
        <v>0.12725090036</v>
      </c>
      <c r="AC4">
        <v>0.147307924985</v>
      </c>
      <c r="AD4">
        <v>9.1317365269500003E-2</v>
      </c>
      <c r="AE4">
        <v>0.20525931336700001</v>
      </c>
      <c r="AF4">
        <v>0.106725734998</v>
      </c>
      <c r="AG4">
        <v>0.12799167533799999</v>
      </c>
      <c r="AH4">
        <v>8.15159574468E-2</v>
      </c>
      <c r="AI4">
        <v>0.238375900458</v>
      </c>
      <c r="AJ4">
        <v>0.71621621621599996</v>
      </c>
      <c r="AK4">
        <v>3.01501642421E-2</v>
      </c>
      <c r="AL4">
        <v>0.104556315399</v>
      </c>
      <c r="AM4">
        <v>2.9587368979700001E-2</v>
      </c>
      <c r="AN4">
        <v>0.22211445198800001</v>
      </c>
      <c r="AO4">
        <v>0.29435028248599998</v>
      </c>
      <c r="AP4">
        <v>6.2778204144300007E-2</v>
      </c>
      <c r="AQ4">
        <v>0</v>
      </c>
      <c r="AR4">
        <v>8.4332311123499995E-2</v>
      </c>
      <c r="AS4">
        <v>0.207278481013</v>
      </c>
      <c r="AT4">
        <v>0.261969939569</v>
      </c>
      <c r="AU4">
        <v>0.41425389755000003</v>
      </c>
      <c r="AV4">
        <v>0.68190776507700002</v>
      </c>
      <c r="AW4">
        <v>8.8204483553300003E-2</v>
      </c>
      <c r="AX4">
        <v>1.84095653824E-2</v>
      </c>
      <c r="AY4">
        <v>1.4899120538000001E-2</v>
      </c>
      <c r="AZ4">
        <v>2.4762614038400001E-2</v>
      </c>
      <c r="BA4">
        <v>1.6805915682300001E-3</v>
      </c>
      <c r="BB4">
        <v>7.3072497123100003E-2</v>
      </c>
      <c r="BC4">
        <v>3.0194805194800001E-2</v>
      </c>
      <c r="BD4">
        <v>6.0223687983900001E-2</v>
      </c>
      <c r="BE4">
        <v>0</v>
      </c>
      <c r="BF4">
        <v>0</v>
      </c>
      <c r="BG4">
        <v>7.1736785329000005E-2</v>
      </c>
      <c r="BH4">
        <v>3.6216528607200003E-2</v>
      </c>
      <c r="BI4">
        <v>0</v>
      </c>
      <c r="BJ4">
        <v>0</v>
      </c>
      <c r="BK4">
        <v>2.79174614184E-2</v>
      </c>
      <c r="BL4">
        <v>2.78249317293E-2</v>
      </c>
      <c r="BM4">
        <v>4.91122024934E-3</v>
      </c>
      <c r="BN4">
        <v>1.6586151368800001E-2</v>
      </c>
      <c r="BO4">
        <v>4.0900131405999997E-2</v>
      </c>
      <c r="BP4">
        <v>9.40702166975E-3</v>
      </c>
      <c r="BQ4">
        <v>0.199381761978</v>
      </c>
      <c r="BR4">
        <v>0.20879120879099999</v>
      </c>
      <c r="BS4">
        <v>0.121301775148</v>
      </c>
      <c r="BT4">
        <v>5.0138045278899999E-2</v>
      </c>
      <c r="BU4">
        <v>0.47818974918200002</v>
      </c>
      <c r="BV4">
        <v>1.5481052331699999E-2</v>
      </c>
      <c r="BW4">
        <v>9.36828852848E-3</v>
      </c>
      <c r="BX4">
        <v>0</v>
      </c>
      <c r="BY4">
        <v>0</v>
      </c>
      <c r="BZ4">
        <v>0.114485981308</v>
      </c>
      <c r="CA4">
        <v>4.9670159099700004E-3</v>
      </c>
      <c r="CB4">
        <v>9.7925754473399997E-3</v>
      </c>
      <c r="CC4">
        <v>1.88864705469E-2</v>
      </c>
      <c r="CD4">
        <v>4.1586445899100002E-2</v>
      </c>
      <c r="CE4">
        <v>0</v>
      </c>
      <c r="CF4">
        <v>0</v>
      </c>
      <c r="CG4">
        <v>0</v>
      </c>
      <c r="CH4">
        <v>6.9701747470800005E-2</v>
      </c>
      <c r="CI4">
        <v>9.9152177036900008E-3</v>
      </c>
      <c r="CJ4">
        <v>3.5167714884700003E-2</v>
      </c>
      <c r="CK4">
        <v>0</v>
      </c>
      <c r="CL4">
        <v>2.66625647336E-2</v>
      </c>
      <c r="CM4">
        <v>3.6706349206299997E-2</v>
      </c>
      <c r="CN4">
        <v>9.8951534801499999E-3</v>
      </c>
      <c r="CO4">
        <v>6.7206207500699999E-2</v>
      </c>
      <c r="CP4">
        <v>8.8511063882999994E-2</v>
      </c>
      <c r="CQ4">
        <v>0</v>
      </c>
      <c r="CR4">
        <v>4.0181331135399996E-3</v>
      </c>
      <c r="CS4">
        <v>0.11939905113300001</v>
      </c>
      <c r="CT4">
        <v>8.0482897384299996E-3</v>
      </c>
      <c r="CU4">
        <v>0.98341765036499995</v>
      </c>
      <c r="CV4">
        <v>0</v>
      </c>
      <c r="CW4">
        <v>1.9432970334199998E-2</v>
      </c>
      <c r="CX4">
        <v>1.8879415347100002E-2</v>
      </c>
      <c r="CY4">
        <v>3.5587188612100001E-2</v>
      </c>
      <c r="CZ4">
        <v>4.9275362318800003E-2</v>
      </c>
      <c r="DA4">
        <v>2.3347768781800001E-2</v>
      </c>
      <c r="DB4">
        <v>5.7844690966700002E-2</v>
      </c>
      <c r="DC4">
        <v>0.23728533685600001</v>
      </c>
      <c r="DF4" t="s">
        <v>108</v>
      </c>
      <c r="DG4">
        <v>11.743475399999999</v>
      </c>
    </row>
    <row r="5" spans="1:111" x14ac:dyDescent="0.2">
      <c r="A5" t="s">
        <v>109</v>
      </c>
      <c r="B5">
        <v>0</v>
      </c>
      <c r="C5">
        <v>0.36056537102500003</v>
      </c>
      <c r="D5">
        <v>0.15328467153299999</v>
      </c>
      <c r="E5">
        <v>0.87365453613499999</v>
      </c>
      <c r="F5">
        <v>0.18308520747500001</v>
      </c>
      <c r="G5">
        <v>0.11029411764700001</v>
      </c>
      <c r="H5">
        <v>0.110275689223</v>
      </c>
      <c r="I5">
        <v>1.88509874327E-2</v>
      </c>
      <c r="J5">
        <v>0</v>
      </c>
      <c r="K5">
        <v>5.7196062782700003E-3</v>
      </c>
      <c r="L5">
        <v>0</v>
      </c>
      <c r="M5">
        <v>3.6227951153299999E-2</v>
      </c>
      <c r="N5">
        <v>1.98876930276E-2</v>
      </c>
      <c r="O5">
        <v>6.52627584899E-2</v>
      </c>
      <c r="P5">
        <v>4.8042858377299998E-2</v>
      </c>
      <c r="Q5">
        <v>1.7183114725899999E-2</v>
      </c>
      <c r="R5">
        <v>0.38117937853099998</v>
      </c>
      <c r="S5">
        <v>0.112823412979</v>
      </c>
      <c r="T5">
        <v>0</v>
      </c>
      <c r="U5">
        <v>5.5099394986999999E-2</v>
      </c>
      <c r="V5">
        <v>2.1460602178099999E-2</v>
      </c>
      <c r="W5">
        <v>0.12402374258</v>
      </c>
      <c r="X5">
        <v>0.21525270758100001</v>
      </c>
      <c r="Y5">
        <v>2.3219814241499999E-2</v>
      </c>
      <c r="Z5">
        <v>5.3740145634000001E-2</v>
      </c>
      <c r="AA5">
        <v>0.117383089277</v>
      </c>
      <c r="AB5">
        <v>0.27645343851800003</v>
      </c>
      <c r="AC5">
        <v>0.25862068965500001</v>
      </c>
      <c r="AD5">
        <v>0.20209580838300001</v>
      </c>
      <c r="AE5">
        <v>3.3392465824899999E-2</v>
      </c>
      <c r="AF5">
        <v>0.183246073298</v>
      </c>
      <c r="AG5">
        <v>0.252514741589</v>
      </c>
      <c r="AH5">
        <v>0.11954787234</v>
      </c>
      <c r="AI5">
        <v>0.40406024885399999</v>
      </c>
      <c r="AJ5">
        <v>0</v>
      </c>
      <c r="AK5">
        <v>0</v>
      </c>
      <c r="AL5">
        <v>9.9695147070900006E-2</v>
      </c>
      <c r="AM5">
        <v>2.3086108531200002E-2</v>
      </c>
      <c r="AN5">
        <v>0.232783705141</v>
      </c>
      <c r="AO5">
        <v>7.57062146893E-2</v>
      </c>
      <c r="AP5">
        <v>8.0122793553300001E-2</v>
      </c>
      <c r="AQ5">
        <v>8.8075880758800004E-2</v>
      </c>
      <c r="AR5">
        <v>2.9969333705E-2</v>
      </c>
      <c r="AS5">
        <v>0.108386075949</v>
      </c>
      <c r="AT5">
        <v>3.1351686379800001E-2</v>
      </c>
      <c r="AU5">
        <v>3.5634743875300003E-2</v>
      </c>
      <c r="AV5">
        <v>1.35987386677E-2</v>
      </c>
      <c r="AW5">
        <v>1.40372931071E-2</v>
      </c>
      <c r="AX5">
        <v>2.4198140064499999E-2</v>
      </c>
      <c r="AY5">
        <v>2.7625452664299999E-2</v>
      </c>
      <c r="AZ5">
        <v>0.38726494135200001</v>
      </c>
      <c r="BA5">
        <v>0.63483146067399998</v>
      </c>
      <c r="BB5">
        <v>0.19620253164599999</v>
      </c>
      <c r="BC5">
        <v>8.9610389610399993E-2</v>
      </c>
      <c r="BD5">
        <v>2.8677946659E-2</v>
      </c>
      <c r="BE5">
        <v>2.0072695708799999E-3</v>
      </c>
      <c r="BF5">
        <v>4.20436402342E-2</v>
      </c>
      <c r="BG5">
        <v>0</v>
      </c>
      <c r="BH5">
        <v>1.17511076864E-2</v>
      </c>
      <c r="BI5">
        <v>0</v>
      </c>
      <c r="BJ5">
        <v>0.71569135163099995</v>
      </c>
      <c r="BK5">
        <v>2.7744061036899998E-3</v>
      </c>
      <c r="BL5">
        <v>0.107830836224</v>
      </c>
      <c r="BM5">
        <v>2.3894975443899999E-2</v>
      </c>
      <c r="BN5">
        <v>5.1368760064399999E-2</v>
      </c>
      <c r="BO5">
        <v>1.2319316688600001E-3</v>
      </c>
      <c r="BP5">
        <v>6.7612968251300004E-2</v>
      </c>
      <c r="BQ5">
        <v>1.23647604328E-2</v>
      </c>
      <c r="BR5">
        <v>0.10989010989</v>
      </c>
      <c r="BS5">
        <v>4.1420118343200002E-2</v>
      </c>
      <c r="BT5">
        <v>0</v>
      </c>
      <c r="BU5">
        <v>3.8713195201700003E-2</v>
      </c>
      <c r="BV5">
        <v>1.00357742109E-2</v>
      </c>
      <c r="BW5">
        <v>2.8882470562099998E-3</v>
      </c>
      <c r="BX5">
        <v>0.14439725579900001</v>
      </c>
      <c r="BY5">
        <v>4.7778033617299999E-3</v>
      </c>
      <c r="BZ5">
        <v>0</v>
      </c>
      <c r="CA5">
        <v>1.0710128055899999E-2</v>
      </c>
      <c r="CB5">
        <v>9.0803881420800005E-3</v>
      </c>
      <c r="CC5">
        <v>3.0857263217000001E-2</v>
      </c>
      <c r="CD5">
        <v>0</v>
      </c>
      <c r="CE5">
        <v>0</v>
      </c>
      <c r="CF5">
        <v>0.71222410865899999</v>
      </c>
      <c r="CG5">
        <v>0.57324600075599996</v>
      </c>
      <c r="CH5">
        <v>3.2321639732000002E-2</v>
      </c>
      <c r="CI5">
        <v>0</v>
      </c>
      <c r="CJ5">
        <v>8.6477987421400004E-3</v>
      </c>
      <c r="CK5">
        <v>0</v>
      </c>
      <c r="CL5">
        <v>3.0559401117799999E-2</v>
      </c>
      <c r="CM5">
        <v>1.3483044733000001E-2</v>
      </c>
      <c r="CN5">
        <v>8.7161564697500003E-3</v>
      </c>
      <c r="CO5">
        <v>0.248133160903</v>
      </c>
      <c r="CP5">
        <v>0.559069883735</v>
      </c>
      <c r="CQ5">
        <v>0</v>
      </c>
      <c r="CR5">
        <v>0.26571193076400001</v>
      </c>
      <c r="CS5">
        <v>4.2611140397099997E-2</v>
      </c>
      <c r="CT5">
        <v>8.9537223339999999E-2</v>
      </c>
      <c r="CU5">
        <v>0</v>
      </c>
      <c r="CV5">
        <v>0.116666666667</v>
      </c>
      <c r="CW5">
        <v>1.9292151708599999E-2</v>
      </c>
      <c r="CX5">
        <v>0</v>
      </c>
      <c r="CY5">
        <v>0.38415433601799998</v>
      </c>
      <c r="CZ5">
        <v>0.18985507246399999</v>
      </c>
      <c r="DA5">
        <v>3.50216531727E-2</v>
      </c>
      <c r="DB5">
        <v>5.7844690966700002E-2</v>
      </c>
      <c r="DC5">
        <v>3.9960369881100001E-2</v>
      </c>
      <c r="DF5" t="s">
        <v>109</v>
      </c>
      <c r="DG5">
        <v>11.925705499999999</v>
      </c>
    </row>
    <row r="6" spans="1:111" x14ac:dyDescent="0.2">
      <c r="A6" t="s">
        <v>110</v>
      </c>
      <c r="B6">
        <v>0.10141987829599999</v>
      </c>
      <c r="C6">
        <v>2.6855123674899999E-3</v>
      </c>
      <c r="D6">
        <v>6.8126520681299998E-2</v>
      </c>
      <c r="E6">
        <v>0</v>
      </c>
      <c r="F6">
        <v>7.8977932636500006E-2</v>
      </c>
      <c r="G6">
        <v>0</v>
      </c>
      <c r="H6">
        <v>0</v>
      </c>
      <c r="I6">
        <v>5.6552962297999998E-2</v>
      </c>
      <c r="J6">
        <v>0</v>
      </c>
      <c r="K6">
        <v>7.3290768821499999E-2</v>
      </c>
      <c r="L6">
        <v>5.9172313649600003E-2</v>
      </c>
      <c r="M6">
        <v>0.100407055631</v>
      </c>
      <c r="N6">
        <v>4.8978318515099997E-2</v>
      </c>
      <c r="O6">
        <v>6.6401062417000001E-2</v>
      </c>
      <c r="P6">
        <v>6.3423485699500001E-2</v>
      </c>
      <c r="Q6">
        <v>2.39990835672E-2</v>
      </c>
      <c r="R6">
        <v>2.79837570621E-2</v>
      </c>
      <c r="S6">
        <v>3.53456807578E-3</v>
      </c>
      <c r="T6">
        <v>0</v>
      </c>
      <c r="U6">
        <v>0.105445116681</v>
      </c>
      <c r="V6">
        <v>8.6483023702799994E-3</v>
      </c>
      <c r="W6">
        <v>0</v>
      </c>
      <c r="X6">
        <v>1.17328519856E-2</v>
      </c>
      <c r="Y6">
        <v>0</v>
      </c>
      <c r="Z6">
        <v>6.6197267858199996E-3</v>
      </c>
      <c r="AA6">
        <v>4.6055739253699997E-2</v>
      </c>
      <c r="AB6">
        <v>0</v>
      </c>
      <c r="AC6">
        <v>0</v>
      </c>
      <c r="AD6">
        <v>0</v>
      </c>
      <c r="AE6">
        <v>5.6349786079499999E-3</v>
      </c>
      <c r="AF6">
        <v>0</v>
      </c>
      <c r="AG6">
        <v>3.6420395421399999E-2</v>
      </c>
      <c r="AH6">
        <v>3.6037234042600001E-2</v>
      </c>
      <c r="AI6">
        <v>1.09692206942E-2</v>
      </c>
      <c r="AJ6">
        <v>0</v>
      </c>
      <c r="AK6">
        <v>9.5025809479100005E-3</v>
      </c>
      <c r="AL6">
        <v>2.2740380654200001E-2</v>
      </c>
      <c r="AM6">
        <v>0.17566671089300001</v>
      </c>
      <c r="AN6">
        <v>0</v>
      </c>
      <c r="AO6">
        <v>0</v>
      </c>
      <c r="AP6">
        <v>0</v>
      </c>
      <c r="AQ6">
        <v>2.3035230352299998E-2</v>
      </c>
      <c r="AR6">
        <v>1.5890716476199999E-2</v>
      </c>
      <c r="AS6">
        <v>0</v>
      </c>
      <c r="AT6">
        <v>0</v>
      </c>
      <c r="AU6">
        <v>0</v>
      </c>
      <c r="AV6">
        <v>5.9124950729200001E-3</v>
      </c>
      <c r="AW6">
        <v>2.13702074167E-2</v>
      </c>
      <c r="AX6">
        <v>3.3782501423400002E-2</v>
      </c>
      <c r="AY6">
        <v>3.1764097258099998E-2</v>
      </c>
      <c r="AZ6">
        <v>2.4204058834500001E-2</v>
      </c>
      <c r="BA6">
        <v>4.3311245558399998E-2</v>
      </c>
      <c r="BB6">
        <v>4.8906789413099998E-2</v>
      </c>
      <c r="BC6">
        <v>3.3116883116900003E-2</v>
      </c>
      <c r="BD6">
        <v>3.32664181245E-2</v>
      </c>
      <c r="BE6">
        <v>1.01990994412E-2</v>
      </c>
      <c r="BF6">
        <v>3.8850452368300002E-2</v>
      </c>
      <c r="BG6">
        <v>6.2567421790700004E-2</v>
      </c>
      <c r="BH6">
        <v>3.2556347524600002E-2</v>
      </c>
      <c r="BI6">
        <v>5.8951018638900003E-2</v>
      </c>
      <c r="BJ6">
        <v>1.24287933713E-2</v>
      </c>
      <c r="BK6">
        <v>5.51413213109E-2</v>
      </c>
      <c r="BL6">
        <v>6.4654218023500007E-2</v>
      </c>
      <c r="BM6">
        <v>5.0528900642200003E-2</v>
      </c>
      <c r="BN6">
        <v>1.3848631239899999E-2</v>
      </c>
      <c r="BO6">
        <v>4.9030880420500002E-2</v>
      </c>
      <c r="BP6">
        <v>8.7266924239899998E-2</v>
      </c>
      <c r="BQ6">
        <v>5.3129829984499999E-2</v>
      </c>
      <c r="BR6">
        <v>0</v>
      </c>
      <c r="BS6">
        <v>0</v>
      </c>
      <c r="BT6">
        <v>5.1463279955800002E-2</v>
      </c>
      <c r="BU6">
        <v>2.5354416575799999E-2</v>
      </c>
      <c r="BV6">
        <v>9.2759679615000007E-2</v>
      </c>
      <c r="BW6">
        <v>9.7607938976499997E-2</v>
      </c>
      <c r="BX6">
        <v>5.0310356092799997E-2</v>
      </c>
      <c r="BY6">
        <v>0.11789085885300001</v>
      </c>
      <c r="BZ6">
        <v>9.9007009345800007E-2</v>
      </c>
      <c r="CA6">
        <v>5.8207217695000001E-2</v>
      </c>
      <c r="CB6">
        <v>8.6085640523499998E-2</v>
      </c>
      <c r="CC6">
        <v>6.7155795829500001E-2</v>
      </c>
      <c r="CD6">
        <v>7.7011936850199997E-2</v>
      </c>
      <c r="CE6">
        <v>9.5011876484599994E-2</v>
      </c>
      <c r="CF6">
        <v>3.3531409168099997E-2</v>
      </c>
      <c r="CG6">
        <v>9.9508754251199996E-3</v>
      </c>
      <c r="CH6">
        <v>9.4271449218200007E-2</v>
      </c>
      <c r="CI6">
        <v>0.12952052498</v>
      </c>
      <c r="CJ6">
        <v>8.8836477987400006E-2</v>
      </c>
      <c r="CK6">
        <v>0</v>
      </c>
      <c r="CL6">
        <v>9.2242219145799997E-2</v>
      </c>
      <c r="CM6">
        <v>0.14898989899000001</v>
      </c>
      <c r="CN6">
        <v>7.3392563897399996E-2</v>
      </c>
      <c r="CO6">
        <v>7.9721329940299998E-2</v>
      </c>
      <c r="CP6">
        <v>4.3380422552800002E-2</v>
      </c>
      <c r="CQ6">
        <v>4.3373493975899999E-2</v>
      </c>
      <c r="CR6">
        <v>4.1932825056699999E-2</v>
      </c>
      <c r="CS6">
        <v>8.2059392022499997E-2</v>
      </c>
      <c r="CT6">
        <v>4.0744466800800003E-2</v>
      </c>
      <c r="CU6">
        <v>0</v>
      </c>
      <c r="CV6">
        <v>0</v>
      </c>
      <c r="CW6">
        <v>5.3839654525000002E-2</v>
      </c>
      <c r="CX6">
        <v>6.0901339829500002E-3</v>
      </c>
      <c r="CY6">
        <v>5.7688705750100003E-2</v>
      </c>
      <c r="CZ6">
        <v>0</v>
      </c>
      <c r="DA6">
        <v>0</v>
      </c>
      <c r="DB6">
        <v>5.3882725832000003E-2</v>
      </c>
      <c r="DC6">
        <v>0</v>
      </c>
      <c r="DF6" t="s">
        <v>110</v>
      </c>
      <c r="DG6">
        <v>4.2454555200000001</v>
      </c>
    </row>
    <row r="7" spans="1:111" x14ac:dyDescent="0.2">
      <c r="A7" t="s">
        <v>111</v>
      </c>
      <c r="B7">
        <v>0</v>
      </c>
      <c r="C7">
        <v>0.16932862190799999</v>
      </c>
      <c r="D7">
        <v>0</v>
      </c>
      <c r="E7">
        <v>0</v>
      </c>
      <c r="F7">
        <v>3.2414739731800001E-2</v>
      </c>
      <c r="G7">
        <v>0.63550420168099997</v>
      </c>
      <c r="H7">
        <v>0</v>
      </c>
      <c r="I7">
        <v>2.0197486535E-2</v>
      </c>
      <c r="J7">
        <v>6.3905325443799996E-2</v>
      </c>
      <c r="K7">
        <v>6.0122372971499999E-2</v>
      </c>
      <c r="L7">
        <v>7.9622458857700001E-2</v>
      </c>
      <c r="M7">
        <v>0.11411126187200001</v>
      </c>
      <c r="N7">
        <v>7.14397129933E-2</v>
      </c>
      <c r="O7">
        <v>5.4069436539600002E-2</v>
      </c>
      <c r="P7">
        <v>5.3486563553099997E-2</v>
      </c>
      <c r="Q7">
        <v>8.9352196574799994E-2</v>
      </c>
      <c r="R7">
        <v>1.26235875706E-2</v>
      </c>
      <c r="S7">
        <v>0</v>
      </c>
      <c r="T7">
        <v>8.6279461279499994E-2</v>
      </c>
      <c r="U7">
        <v>0</v>
      </c>
      <c r="V7">
        <v>3.1710442024299998E-2</v>
      </c>
      <c r="W7">
        <v>9.3720712277400003E-2</v>
      </c>
      <c r="X7">
        <v>5.4377256317699997E-2</v>
      </c>
      <c r="Y7">
        <v>9.1331269349800001E-2</v>
      </c>
      <c r="Z7">
        <v>6.0179334416599999E-2</v>
      </c>
      <c r="AA7">
        <v>6.8256967406699995E-2</v>
      </c>
      <c r="AB7">
        <v>0.14371462870900001</v>
      </c>
      <c r="AC7">
        <v>8.0459770114900006E-2</v>
      </c>
      <c r="AD7">
        <v>0.330339321357</v>
      </c>
      <c r="AE7">
        <v>7.5863508295899995E-2</v>
      </c>
      <c r="AF7">
        <v>0.394683850181</v>
      </c>
      <c r="AG7">
        <v>5.2375997225100002E-2</v>
      </c>
      <c r="AH7">
        <v>0.133909574468</v>
      </c>
      <c r="AI7">
        <v>0.19482645710499999</v>
      </c>
      <c r="AJ7">
        <v>0</v>
      </c>
      <c r="AK7">
        <v>4.9389957766300001E-2</v>
      </c>
      <c r="AL7">
        <v>0.144269588861</v>
      </c>
      <c r="AM7">
        <v>4.29879262306E-2</v>
      </c>
      <c r="AN7">
        <v>0.42289039767199998</v>
      </c>
      <c r="AO7">
        <v>6.0451977401099997E-2</v>
      </c>
      <c r="AP7">
        <v>0.18081350729099999</v>
      </c>
      <c r="AQ7">
        <v>9.7560975609799996E-2</v>
      </c>
      <c r="AR7">
        <v>7.6805129634800004E-2</v>
      </c>
      <c r="AS7">
        <v>8.3860759493700004E-2</v>
      </c>
      <c r="AT7">
        <v>3.6155157274899999E-2</v>
      </c>
      <c r="AU7">
        <v>0</v>
      </c>
      <c r="AV7">
        <v>1.7343318880599999E-2</v>
      </c>
      <c r="AW7">
        <v>1.6132411481199999E-2</v>
      </c>
      <c r="AX7">
        <v>5.0104384133600001E-2</v>
      </c>
      <c r="AY7">
        <v>4.1076047594399999E-2</v>
      </c>
      <c r="AZ7">
        <v>5.4924595047499997E-2</v>
      </c>
      <c r="BA7">
        <v>2.25679439163E-3</v>
      </c>
      <c r="BB7">
        <v>0</v>
      </c>
      <c r="BC7">
        <v>8.7987012986999999E-2</v>
      </c>
      <c r="BD7">
        <v>0.13650702609699999</v>
      </c>
      <c r="BE7">
        <v>5.0452991916699998E-3</v>
      </c>
      <c r="BF7">
        <v>0.17988291644500001</v>
      </c>
      <c r="BG7">
        <v>0.118122977346</v>
      </c>
      <c r="BH7">
        <v>0.11250240801399999</v>
      </c>
      <c r="BI7">
        <v>6.1768530559200001E-2</v>
      </c>
      <c r="BJ7">
        <v>0</v>
      </c>
      <c r="BK7">
        <v>4.45638980406E-2</v>
      </c>
      <c r="BL7">
        <v>4.4800354269699999E-2</v>
      </c>
      <c r="BM7">
        <v>4.8167737060799999E-2</v>
      </c>
      <c r="BN7">
        <v>2.3349436392899998E-2</v>
      </c>
      <c r="BO7">
        <v>0.112023653088</v>
      </c>
      <c r="BP7">
        <v>0.10524105492999999</v>
      </c>
      <c r="BQ7">
        <v>7.2063369397199997E-2</v>
      </c>
      <c r="BR7">
        <v>0.15384615384600001</v>
      </c>
      <c r="BS7">
        <v>0</v>
      </c>
      <c r="BT7">
        <v>9.0336830480400004E-2</v>
      </c>
      <c r="BU7">
        <v>0</v>
      </c>
      <c r="BV7">
        <v>9.4975781175800009E-3</v>
      </c>
      <c r="BW7">
        <v>5.0729467525700003E-3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3.3500192529800001E-2</v>
      </c>
      <c r="CE7">
        <v>0</v>
      </c>
      <c r="CF7">
        <v>0</v>
      </c>
      <c r="CG7">
        <v>0</v>
      </c>
      <c r="CH7">
        <v>1.95769281303E-2</v>
      </c>
      <c r="CI7">
        <v>0</v>
      </c>
      <c r="CJ7">
        <v>7.9664570230599998E-3</v>
      </c>
      <c r="CK7">
        <v>0</v>
      </c>
      <c r="CL7">
        <v>5.9478029021199997E-3</v>
      </c>
      <c r="CM7">
        <v>0</v>
      </c>
      <c r="CN7">
        <v>0</v>
      </c>
      <c r="CO7">
        <v>0</v>
      </c>
      <c r="CP7">
        <v>0</v>
      </c>
      <c r="CQ7">
        <v>0</v>
      </c>
      <c r="CR7">
        <v>3.6060168967600001E-3</v>
      </c>
      <c r="CS7">
        <v>0</v>
      </c>
      <c r="CT7">
        <v>4.1750503018100002E-2</v>
      </c>
      <c r="CU7">
        <v>0</v>
      </c>
      <c r="CV7">
        <v>0</v>
      </c>
      <c r="CW7">
        <v>4.5531355614000001E-3</v>
      </c>
      <c r="CX7">
        <v>6.0901339829500002E-3</v>
      </c>
      <c r="CY7">
        <v>5.1507772991199997E-2</v>
      </c>
      <c r="CZ7">
        <v>0.41739130434799998</v>
      </c>
      <c r="DA7">
        <v>2.1464884202599999E-2</v>
      </c>
      <c r="DB7">
        <v>0.40015847860499998</v>
      </c>
      <c r="DC7">
        <v>0.251321003963</v>
      </c>
      <c r="DF7" t="s">
        <v>111</v>
      </c>
      <c r="DG7">
        <v>7.4008432400000004</v>
      </c>
    </row>
    <row r="8" spans="1:111" x14ac:dyDescent="0.2">
      <c r="A8" t="s">
        <v>112</v>
      </c>
      <c r="B8">
        <v>6.59229208925E-2</v>
      </c>
      <c r="C8">
        <v>2.9540636042399999E-2</v>
      </c>
      <c r="D8">
        <v>0.571776155718</v>
      </c>
      <c r="E8">
        <v>0</v>
      </c>
      <c r="F8">
        <v>0.46615985640399998</v>
      </c>
      <c r="G8">
        <v>0</v>
      </c>
      <c r="H8">
        <v>0</v>
      </c>
      <c r="I8">
        <v>0.48608617594300002</v>
      </c>
      <c r="J8">
        <v>0.78816568047299995</v>
      </c>
      <c r="K8">
        <v>0.58792231976599996</v>
      </c>
      <c r="L8">
        <v>0.57913843175199997</v>
      </c>
      <c r="M8">
        <v>0.55237449118000004</v>
      </c>
      <c r="N8">
        <v>0.539619404149</v>
      </c>
      <c r="O8">
        <v>0.360652627585</v>
      </c>
      <c r="P8">
        <v>0.65125723667199997</v>
      </c>
      <c r="Q8">
        <v>0.459991981213</v>
      </c>
      <c r="R8">
        <v>0.38824152542399998</v>
      </c>
      <c r="S8">
        <v>7.7336349498100004E-2</v>
      </c>
      <c r="T8">
        <v>0.56776094276099998</v>
      </c>
      <c r="U8">
        <v>0.67005185825400004</v>
      </c>
      <c r="V8">
        <v>8.5201793721999999E-2</v>
      </c>
      <c r="W8">
        <v>7.9350203061499994E-2</v>
      </c>
      <c r="X8">
        <v>0.10063176895299999</v>
      </c>
      <c r="Y8">
        <v>0.14396284829700001</v>
      </c>
      <c r="Z8">
        <v>0.22537160739000001</v>
      </c>
      <c r="AA8">
        <v>6.0226735947099999E-2</v>
      </c>
      <c r="AB8">
        <v>6.9970845480999994E-2</v>
      </c>
      <c r="AC8">
        <v>7.3502722322999994E-2</v>
      </c>
      <c r="AD8">
        <v>4.7904191616799999E-2</v>
      </c>
      <c r="AE8">
        <v>0.109047271209</v>
      </c>
      <c r="AF8">
        <v>0.115585984696</v>
      </c>
      <c r="AG8">
        <v>0.108914325356</v>
      </c>
      <c r="AH8">
        <v>9.1755319148900005E-2</v>
      </c>
      <c r="AI8">
        <v>0</v>
      </c>
      <c r="AJ8">
        <v>0</v>
      </c>
      <c r="AK8">
        <v>0.10910370718</v>
      </c>
      <c r="AL8">
        <v>0.12680233995199999</v>
      </c>
      <c r="AM8">
        <v>1.6850205652099999E-2</v>
      </c>
      <c r="AN8">
        <v>0</v>
      </c>
      <c r="AO8">
        <v>7.2316384180799997E-2</v>
      </c>
      <c r="AP8">
        <v>4.6815042210300001E-2</v>
      </c>
      <c r="AQ8">
        <v>0.20867208672099999</v>
      </c>
      <c r="AR8">
        <v>9.2835238360699998E-2</v>
      </c>
      <c r="AS8">
        <v>0</v>
      </c>
      <c r="AT8">
        <v>2.7684520427700001E-2</v>
      </c>
      <c r="AU8">
        <v>0.31180400890900001</v>
      </c>
      <c r="AV8">
        <v>5.3409538825399998E-2</v>
      </c>
      <c r="AW8">
        <v>0.102451288498</v>
      </c>
      <c r="AX8">
        <v>0.12886695767699999</v>
      </c>
      <c r="AY8">
        <v>0.58127263321300005</v>
      </c>
      <c r="AZ8">
        <v>0.29603425805299999</v>
      </c>
      <c r="BA8">
        <v>0.27888216652300002</v>
      </c>
      <c r="BB8">
        <v>0.57249712313000001</v>
      </c>
      <c r="BC8">
        <v>0.57532467532499998</v>
      </c>
      <c r="BD8">
        <v>0.54602810438799998</v>
      </c>
      <c r="BE8">
        <v>0.101773992296</v>
      </c>
      <c r="BF8">
        <v>0.62213943586999998</v>
      </c>
      <c r="BG8">
        <v>0.38295577130500003</v>
      </c>
      <c r="BH8">
        <v>0.41340782122899999</v>
      </c>
      <c r="BI8">
        <v>0.68357173818799999</v>
      </c>
      <c r="BJ8">
        <v>0.23588814086000001</v>
      </c>
      <c r="BK8">
        <v>0.77180509797100005</v>
      </c>
      <c r="BL8">
        <v>0.63798066277999999</v>
      </c>
      <c r="BM8">
        <v>0.75566679259500003</v>
      </c>
      <c r="BN8">
        <v>9.7101449275400001E-2</v>
      </c>
      <c r="BO8">
        <v>0.599457950066</v>
      </c>
      <c r="BP8">
        <v>0.61406013774599999</v>
      </c>
      <c r="BQ8">
        <v>0.49285162287500001</v>
      </c>
      <c r="BR8">
        <v>0.527472527473</v>
      </c>
      <c r="BS8">
        <v>0.47633136094700002</v>
      </c>
      <c r="BT8">
        <v>0.38619547211499999</v>
      </c>
      <c r="BU8">
        <v>0.42693565975999997</v>
      </c>
      <c r="BV8">
        <v>0.73580903536300002</v>
      </c>
      <c r="BW8">
        <v>0.78078945419500001</v>
      </c>
      <c r="BX8">
        <v>0.70336491342700003</v>
      </c>
      <c r="BY8">
        <v>0.720066774119</v>
      </c>
      <c r="BZ8">
        <v>0.56629672897200001</v>
      </c>
      <c r="CA8">
        <v>0.66472642607700005</v>
      </c>
      <c r="CB8">
        <v>0.80530579542400005</v>
      </c>
      <c r="CC8">
        <v>0.78013761145799998</v>
      </c>
      <c r="CD8">
        <v>0.69657296880999997</v>
      </c>
      <c r="CE8">
        <v>0.75059382422800003</v>
      </c>
      <c r="CF8">
        <v>0.230050933786</v>
      </c>
      <c r="CG8">
        <v>0.107948104295</v>
      </c>
      <c r="CH8">
        <v>0.57213243988999996</v>
      </c>
      <c r="CI8">
        <v>0.773530679695</v>
      </c>
      <c r="CJ8">
        <v>0.76682389937100004</v>
      </c>
      <c r="CK8">
        <v>0</v>
      </c>
      <c r="CL8">
        <v>0.76393375378100004</v>
      </c>
      <c r="CM8">
        <v>0.60601551226600003</v>
      </c>
      <c r="CN8">
        <v>0.83355088635300001</v>
      </c>
      <c r="CO8">
        <v>0.55683951441299995</v>
      </c>
      <c r="CP8">
        <v>0.28091011376399999</v>
      </c>
      <c r="CQ8">
        <v>0.82650602409600005</v>
      </c>
      <c r="CR8">
        <v>0.58767772511799998</v>
      </c>
      <c r="CS8">
        <v>0.66675452468800001</v>
      </c>
      <c r="CT8">
        <v>0.71730382293799999</v>
      </c>
      <c r="CU8">
        <v>0</v>
      </c>
      <c r="CV8">
        <v>0.46666666666700002</v>
      </c>
      <c r="CW8">
        <v>0.79140067592899999</v>
      </c>
      <c r="CX8">
        <v>0.48294762484800002</v>
      </c>
      <c r="CY8">
        <v>0.40457014422199999</v>
      </c>
      <c r="CZ8">
        <v>0.26666666666700001</v>
      </c>
      <c r="DA8">
        <v>2.09000188288E-2</v>
      </c>
      <c r="DB8">
        <v>0.24960380348700001</v>
      </c>
      <c r="DC8">
        <v>0.28731836195499999</v>
      </c>
      <c r="DF8" t="s">
        <v>112</v>
      </c>
      <c r="DG8">
        <v>39.990385600000003</v>
      </c>
    </row>
    <row r="9" spans="1:111" x14ac:dyDescent="0.2">
      <c r="A9" t="s">
        <v>113</v>
      </c>
      <c r="B9">
        <v>0.34685598377299998</v>
      </c>
      <c r="C9">
        <v>6.3604240282699995E-2</v>
      </c>
      <c r="D9">
        <v>0</v>
      </c>
      <c r="E9">
        <v>6.1763198359800001E-2</v>
      </c>
      <c r="F9">
        <v>0.12342941611200001</v>
      </c>
      <c r="G9">
        <v>0</v>
      </c>
      <c r="H9">
        <v>0</v>
      </c>
      <c r="I9">
        <v>0.26705565529600001</v>
      </c>
      <c r="J9">
        <v>6.1538461538499997E-2</v>
      </c>
      <c r="K9">
        <v>9.6701250332500002E-2</v>
      </c>
      <c r="L9">
        <v>0.21769119070699999</v>
      </c>
      <c r="M9">
        <v>9.7964721845300001E-2</v>
      </c>
      <c r="N9">
        <v>0.11176103572</v>
      </c>
      <c r="O9">
        <v>6.2606715993200002E-2</v>
      </c>
      <c r="P9">
        <v>6.1176877214200003E-2</v>
      </c>
      <c r="Q9">
        <v>0.33134772896499998</v>
      </c>
      <c r="R9">
        <v>7.46822033898E-2</v>
      </c>
      <c r="S9">
        <v>0.44592110844100002</v>
      </c>
      <c r="T9">
        <v>0</v>
      </c>
      <c r="U9">
        <v>0</v>
      </c>
      <c r="V9">
        <v>0.48174247277400001</v>
      </c>
      <c r="W9">
        <v>0.28584817244600003</v>
      </c>
      <c r="X9">
        <v>0.38470216606500002</v>
      </c>
      <c r="Y9">
        <v>0.35061919504599998</v>
      </c>
      <c r="Z9">
        <v>0.46193657098200003</v>
      </c>
      <c r="AA9">
        <v>0.47189418989100002</v>
      </c>
      <c r="AB9">
        <v>0.35722860572800003</v>
      </c>
      <c r="AC9">
        <v>0.33968542044799999</v>
      </c>
      <c r="AD9">
        <v>0.231037924152</v>
      </c>
      <c r="AE9">
        <v>0.48732129813199998</v>
      </c>
      <c r="AF9">
        <v>0.126057188884</v>
      </c>
      <c r="AG9">
        <v>0.230662504336</v>
      </c>
      <c r="AH9">
        <v>0.46742021276599999</v>
      </c>
      <c r="AI9">
        <v>0.15176817288800001</v>
      </c>
      <c r="AJ9">
        <v>0</v>
      </c>
      <c r="AK9">
        <v>0.54669169403999995</v>
      </c>
      <c r="AL9">
        <v>0.28054708741899997</v>
      </c>
      <c r="AM9">
        <v>0.68793949847400004</v>
      </c>
      <c r="AN9">
        <v>0.122211445199</v>
      </c>
      <c r="AO9">
        <v>0.35988700564999998</v>
      </c>
      <c r="AP9">
        <v>0.41811204911700001</v>
      </c>
      <c r="AQ9">
        <v>0.41598915989200003</v>
      </c>
      <c r="AR9">
        <v>0.53484806244799998</v>
      </c>
      <c r="AS9">
        <v>0.58465189873400003</v>
      </c>
      <c r="AT9">
        <v>0.52884665048299995</v>
      </c>
      <c r="AU9">
        <v>0.20044543429799999</v>
      </c>
      <c r="AV9">
        <v>0.20792274339799999</v>
      </c>
      <c r="AW9">
        <v>0.59417557091999995</v>
      </c>
      <c r="AX9">
        <v>0.43366862782299997</v>
      </c>
      <c r="AY9">
        <v>0.20744956026899999</v>
      </c>
      <c r="AZ9">
        <v>0.17389685347200001</v>
      </c>
      <c r="BA9">
        <v>5.0417747047000003E-3</v>
      </c>
      <c r="BB9">
        <v>0</v>
      </c>
      <c r="BC9">
        <v>0.103246753247</v>
      </c>
      <c r="BD9">
        <v>0.155721250358</v>
      </c>
      <c r="BE9">
        <v>0.86735745673499998</v>
      </c>
      <c r="BF9">
        <v>8.3555082490699997E-2</v>
      </c>
      <c r="BG9">
        <v>0.28910463861899999</v>
      </c>
      <c r="BH9">
        <v>0.34251589289200002</v>
      </c>
      <c r="BI9">
        <v>0.139791937581</v>
      </c>
      <c r="BJ9">
        <v>1.6312791299800001E-2</v>
      </c>
      <c r="BK9">
        <v>3.4506675914699997E-2</v>
      </c>
      <c r="BL9">
        <v>6.8270721086400005E-2</v>
      </c>
      <c r="BM9">
        <v>3.1261805817900001E-2</v>
      </c>
      <c r="BN9">
        <v>0.78438003220600006</v>
      </c>
      <c r="BO9">
        <v>0.14684625492799999</v>
      </c>
      <c r="BP9">
        <v>8.4495212497899999E-2</v>
      </c>
      <c r="BQ9">
        <v>0.10200927357</v>
      </c>
      <c r="BR9">
        <v>0</v>
      </c>
      <c r="BS9">
        <v>0.36094674556200002</v>
      </c>
      <c r="BT9">
        <v>0.24660408614000001</v>
      </c>
      <c r="BU9">
        <v>0</v>
      </c>
      <c r="BV9">
        <v>6.8382562446599997E-3</v>
      </c>
      <c r="BW9">
        <v>0</v>
      </c>
      <c r="BX9">
        <v>2.41751061745E-2</v>
      </c>
      <c r="BY9">
        <v>9.3886714252799999E-2</v>
      </c>
      <c r="BZ9">
        <v>9.0829439252299998E-2</v>
      </c>
      <c r="CA9">
        <v>0.152890958479</v>
      </c>
      <c r="CB9">
        <v>1.54900738894E-2</v>
      </c>
      <c r="CC9">
        <v>3.0541318542400001E-2</v>
      </c>
      <c r="CD9">
        <v>4.1586445899100002E-2</v>
      </c>
      <c r="CE9">
        <v>7.1258907363400001E-2</v>
      </c>
      <c r="CF9">
        <v>0</v>
      </c>
      <c r="CG9">
        <v>0.29109459629700002</v>
      </c>
      <c r="CH9">
        <v>8.3694652476699993E-2</v>
      </c>
      <c r="CI9">
        <v>5.3168558701000004E-3</v>
      </c>
      <c r="CJ9">
        <v>3.58490566038E-2</v>
      </c>
      <c r="CK9">
        <v>1</v>
      </c>
      <c r="CL9">
        <v>1.6869199610299999E-2</v>
      </c>
      <c r="CM9">
        <v>8.3152958153000001E-2</v>
      </c>
      <c r="CN9">
        <v>1.0105688660600001E-3</v>
      </c>
      <c r="CO9">
        <v>0</v>
      </c>
      <c r="CP9">
        <v>0</v>
      </c>
      <c r="CQ9">
        <v>0</v>
      </c>
      <c r="CR9">
        <v>3.1217803420600002E-2</v>
      </c>
      <c r="CS9">
        <v>0</v>
      </c>
      <c r="CT9">
        <v>0</v>
      </c>
      <c r="CU9">
        <v>1.6582349634600001E-2</v>
      </c>
      <c r="CV9">
        <v>0.41666666666699997</v>
      </c>
      <c r="CW9">
        <v>5.1164100638400002E-3</v>
      </c>
      <c r="CX9">
        <v>0.44092570036500001</v>
      </c>
      <c r="CY9">
        <v>0</v>
      </c>
      <c r="CZ9">
        <v>0</v>
      </c>
      <c r="DA9">
        <v>0.89926567501400001</v>
      </c>
      <c r="DB9">
        <v>0.13074484944500001</v>
      </c>
      <c r="DC9">
        <v>0.10584544253600001</v>
      </c>
      <c r="DF9" t="s">
        <v>113</v>
      </c>
      <c r="DG9">
        <v>21.502125599999999</v>
      </c>
    </row>
    <row r="10" spans="1:111" x14ac:dyDescent="0.2">
      <c r="A10" t="s">
        <v>114</v>
      </c>
      <c r="B10">
        <v>0</v>
      </c>
      <c r="C10">
        <v>0</v>
      </c>
      <c r="D10">
        <v>0</v>
      </c>
      <c r="E10">
        <v>0</v>
      </c>
      <c r="F10">
        <v>1.0347376201E-2</v>
      </c>
      <c r="G10">
        <v>0</v>
      </c>
      <c r="H10">
        <v>0</v>
      </c>
      <c r="I10">
        <v>0</v>
      </c>
      <c r="J10">
        <v>3.1952662721899998E-2</v>
      </c>
      <c r="K10">
        <v>0</v>
      </c>
      <c r="L10">
        <v>7.5024201355299996E-3</v>
      </c>
      <c r="M10">
        <v>1.61465400271E-2</v>
      </c>
      <c r="N10">
        <v>4.4454843238199999E-3</v>
      </c>
      <c r="O10">
        <v>2.8457598178699998E-3</v>
      </c>
      <c r="P10">
        <v>1.43437310982E-2</v>
      </c>
      <c r="Q10">
        <v>0</v>
      </c>
      <c r="R10">
        <v>9.9752824858799997E-3</v>
      </c>
      <c r="S10">
        <v>0</v>
      </c>
      <c r="T10">
        <v>3.0723905723900002E-2</v>
      </c>
      <c r="U10">
        <v>1.0803802938599999E-2</v>
      </c>
      <c r="V10">
        <v>1.7937219730900001E-2</v>
      </c>
      <c r="W10">
        <v>2.4679787566400001E-2</v>
      </c>
      <c r="X10">
        <v>0</v>
      </c>
      <c r="Y10">
        <v>0</v>
      </c>
      <c r="Z10">
        <v>4.9347054221599998E-3</v>
      </c>
      <c r="AA10">
        <v>1.70051960321E-2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6.3822407214700005E-2</v>
      </c>
      <c r="AH10">
        <v>1.50265957447E-2</v>
      </c>
      <c r="AI10">
        <v>0</v>
      </c>
      <c r="AJ10">
        <v>0</v>
      </c>
      <c r="AK10">
        <v>6.2177381511000001E-3</v>
      </c>
      <c r="AL10">
        <v>1.40067562E-2</v>
      </c>
      <c r="AM10">
        <v>1.45946663129E-2</v>
      </c>
      <c r="AN10">
        <v>0</v>
      </c>
      <c r="AO10">
        <v>0</v>
      </c>
      <c r="AP10">
        <v>0</v>
      </c>
      <c r="AQ10">
        <v>0</v>
      </c>
      <c r="AR10">
        <v>1.37998327293E-2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7.7813626874200003E-3</v>
      </c>
      <c r="AY10">
        <v>2.40041386446E-2</v>
      </c>
      <c r="AZ10">
        <v>0</v>
      </c>
      <c r="BA10">
        <v>1.03236339191E-2</v>
      </c>
      <c r="BB10">
        <v>0</v>
      </c>
      <c r="BC10">
        <v>2.82467532468E-2</v>
      </c>
      <c r="BD10">
        <v>0</v>
      </c>
      <c r="BE10">
        <v>8.8428362176500002E-3</v>
      </c>
      <c r="BF10">
        <v>0</v>
      </c>
      <c r="BG10">
        <v>2.7508090614900001E-2</v>
      </c>
      <c r="BH10">
        <v>0</v>
      </c>
      <c r="BI10">
        <v>1.2353706111800001E-2</v>
      </c>
      <c r="BJ10">
        <v>5.6965302951800002E-3</v>
      </c>
      <c r="BK10">
        <v>0</v>
      </c>
      <c r="BL10">
        <v>9.5948040445799996E-3</v>
      </c>
      <c r="BM10">
        <v>2.3706082357399998E-2</v>
      </c>
      <c r="BN10">
        <v>0</v>
      </c>
      <c r="BO10">
        <v>1.01018396846E-2</v>
      </c>
      <c r="BP10">
        <v>6.8032924575799998E-3</v>
      </c>
      <c r="BQ10">
        <v>2.08655332303E-2</v>
      </c>
      <c r="BR10">
        <v>0</v>
      </c>
      <c r="BS10">
        <v>0</v>
      </c>
      <c r="BT10">
        <v>5.3009387078999997E-3</v>
      </c>
      <c r="BU10">
        <v>0</v>
      </c>
      <c r="BV10">
        <v>1.84569601418E-2</v>
      </c>
      <c r="BW10">
        <v>2.43279271273E-2</v>
      </c>
      <c r="BX10">
        <v>2.09081999347E-2</v>
      </c>
      <c r="BY10">
        <v>7.3106147824099996E-3</v>
      </c>
      <c r="BZ10">
        <v>0</v>
      </c>
      <c r="CA10">
        <v>9.7788125727600005E-3</v>
      </c>
      <c r="CB10">
        <v>1.6202261194700002E-2</v>
      </c>
      <c r="CC10">
        <v>1.44983500667E-2</v>
      </c>
      <c r="CD10">
        <v>4.5437042741600001E-2</v>
      </c>
      <c r="CE10">
        <v>0</v>
      </c>
      <c r="CF10">
        <v>0</v>
      </c>
      <c r="CG10">
        <v>0</v>
      </c>
      <c r="CH10">
        <v>2.4044146629899999E-2</v>
      </c>
      <c r="CI10">
        <v>2.2896009963100001E-2</v>
      </c>
      <c r="CJ10">
        <v>1.6771488469599999E-2</v>
      </c>
      <c r="CK10">
        <v>0</v>
      </c>
      <c r="CL10">
        <v>2.18940675793E-2</v>
      </c>
      <c r="CM10">
        <v>1.9390331890300001E-2</v>
      </c>
      <c r="CN10">
        <v>1.79797044086E-2</v>
      </c>
      <c r="CO10">
        <v>1.43923908056E-2</v>
      </c>
      <c r="CP10">
        <v>1.18764845606E-2</v>
      </c>
      <c r="CQ10">
        <v>0</v>
      </c>
      <c r="CR10">
        <v>1.32907479909E-2</v>
      </c>
      <c r="CS10">
        <v>1.5199437708699999E-2</v>
      </c>
      <c r="CT10">
        <v>0.10261569416499999</v>
      </c>
      <c r="CU10">
        <v>0</v>
      </c>
      <c r="CV10">
        <v>0</v>
      </c>
      <c r="CW10">
        <v>4.2245587683099996E-3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F10" t="s">
        <v>114</v>
      </c>
      <c r="DG10">
        <v>0.97373664000000004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-phyla-table-core-0.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tia Martins</dc:creator>
  <cp:lastModifiedBy>Cintia Martins</cp:lastModifiedBy>
  <dcterms:created xsi:type="dcterms:W3CDTF">2019-04-28T20:38:53Z</dcterms:created>
  <dcterms:modified xsi:type="dcterms:W3CDTF">2019-06-04T17:21:57Z</dcterms:modified>
</cp:coreProperties>
</file>